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tug89598\Google Drive\Lectures - Temple University\Student research projects\Pavani Kondru\Pavani's New Results\Revised 2023\"/>
    </mc:Choice>
  </mc:AlternateContent>
  <bookViews>
    <workbookView xWindow="0" yWindow="0" windowWidth="28800" windowHeight="12300" activeTab="1"/>
  </bookViews>
  <sheets>
    <sheet name="Relative abundances - Genera" sheetId="1" r:id="rId1"/>
    <sheet name="Detection - Genera" sheetId="3" r:id="rId2"/>
  </sheets>
  <calcPr calcId="162913"/>
</workbook>
</file>

<file path=xl/calcChain.xml><?xml version="1.0" encoding="utf-8"?>
<calcChain xmlns="http://schemas.openxmlformats.org/spreadsheetml/2006/main">
  <c r="C111" i="3" l="1"/>
  <c r="AF111" i="3" s="1"/>
  <c r="D111" i="3"/>
  <c r="E111" i="3"/>
  <c r="F111" i="3"/>
  <c r="G111" i="3"/>
  <c r="H111" i="3"/>
  <c r="I111" i="3"/>
  <c r="J111" i="3"/>
  <c r="K111" i="3"/>
  <c r="L111" i="3"/>
  <c r="M111" i="3"/>
  <c r="N111" i="3"/>
  <c r="O111" i="3"/>
  <c r="P111" i="3"/>
  <c r="Q111" i="3"/>
  <c r="R111" i="3"/>
  <c r="S111" i="3"/>
  <c r="T111" i="3"/>
  <c r="U111" i="3"/>
  <c r="V111" i="3"/>
  <c r="W111" i="3"/>
  <c r="X111" i="3"/>
  <c r="Y111" i="3"/>
  <c r="Z111" i="3"/>
  <c r="AA111" i="3"/>
  <c r="AB111" i="3"/>
  <c r="AC111" i="3"/>
  <c r="B111" i="3"/>
  <c r="AD111" i="3" l="1"/>
  <c r="AE111" i="3"/>
  <c r="AD4" i="3" l="1"/>
  <c r="AE4" i="3"/>
  <c r="AF4" i="3"/>
  <c r="AD5" i="3"/>
  <c r="AE5" i="3"/>
  <c r="AF5" i="3"/>
  <c r="AD6" i="3"/>
  <c r="AE6" i="3"/>
  <c r="AF6" i="3"/>
  <c r="AD7" i="3"/>
  <c r="AE7" i="3"/>
  <c r="AF7" i="3"/>
  <c r="AD8" i="3"/>
  <c r="AE8" i="3"/>
  <c r="AF8" i="3"/>
  <c r="AD9" i="3"/>
  <c r="AE9" i="3"/>
  <c r="AF9" i="3"/>
  <c r="AD10" i="3"/>
  <c r="AE10" i="3"/>
  <c r="AF10" i="3"/>
  <c r="AD11" i="3"/>
  <c r="AE11" i="3"/>
  <c r="AF11" i="3"/>
  <c r="AD12" i="3"/>
  <c r="AE12" i="3"/>
  <c r="AF12" i="3"/>
  <c r="AD13" i="3"/>
  <c r="AE13" i="3"/>
  <c r="AF13" i="3"/>
  <c r="AD14" i="3"/>
  <c r="AE14" i="3"/>
  <c r="AF14" i="3"/>
  <c r="AD30" i="3"/>
  <c r="AE30" i="3"/>
  <c r="AF30" i="3"/>
  <c r="AD15" i="3"/>
  <c r="AE15" i="3"/>
  <c r="AF15" i="3"/>
  <c r="AD16" i="3"/>
  <c r="AE16" i="3"/>
  <c r="AF16" i="3"/>
  <c r="AD17" i="3"/>
  <c r="AE17" i="3"/>
  <c r="AF17" i="3"/>
  <c r="AD18" i="3"/>
  <c r="AE18" i="3"/>
  <c r="AF18" i="3"/>
  <c r="AD19" i="3"/>
  <c r="AE19" i="3"/>
  <c r="AF19" i="3"/>
  <c r="AD20" i="3"/>
  <c r="AE20" i="3"/>
  <c r="AF20" i="3"/>
  <c r="AD43" i="3"/>
  <c r="AE43" i="3"/>
  <c r="AF43" i="3"/>
  <c r="AD21" i="3"/>
  <c r="AE21" i="3"/>
  <c r="AF21" i="3"/>
  <c r="AD32" i="3"/>
  <c r="AE32" i="3"/>
  <c r="AF32" i="3"/>
  <c r="AD22" i="3"/>
  <c r="AE22" i="3"/>
  <c r="AF22" i="3"/>
  <c r="AD44" i="3"/>
  <c r="AE44" i="3"/>
  <c r="AF44" i="3"/>
  <c r="AD23" i="3"/>
  <c r="AE23" i="3"/>
  <c r="AF23" i="3"/>
  <c r="AD33" i="3"/>
  <c r="AE33" i="3"/>
  <c r="AF33" i="3"/>
  <c r="AD24" i="3"/>
  <c r="AE24" i="3"/>
  <c r="AF24" i="3"/>
  <c r="AD37" i="3"/>
  <c r="AE37" i="3"/>
  <c r="AF37" i="3"/>
  <c r="AD45" i="3"/>
  <c r="AE45" i="3"/>
  <c r="AF45" i="3"/>
  <c r="AD38" i="3"/>
  <c r="AE38" i="3"/>
  <c r="AF38" i="3"/>
  <c r="AD34" i="3"/>
  <c r="AE34" i="3"/>
  <c r="AF34" i="3"/>
  <c r="AD39" i="3"/>
  <c r="AE39" i="3"/>
  <c r="AF39" i="3"/>
  <c r="AD46" i="3"/>
  <c r="AE46" i="3"/>
  <c r="AF46" i="3"/>
  <c r="AD25" i="3"/>
  <c r="AE25" i="3"/>
  <c r="AF25" i="3"/>
  <c r="AD26" i="3"/>
  <c r="AE26" i="3"/>
  <c r="AF26" i="3"/>
  <c r="AD47" i="3"/>
  <c r="AE47" i="3"/>
  <c r="AF47" i="3"/>
  <c r="AD40" i="3"/>
  <c r="AE40" i="3"/>
  <c r="AF40" i="3"/>
  <c r="AD27" i="3"/>
  <c r="AE27" i="3"/>
  <c r="AF27" i="3"/>
  <c r="AD28" i="3"/>
  <c r="AE28" i="3"/>
  <c r="AF28" i="3"/>
  <c r="AD31" i="3"/>
  <c r="AE31" i="3"/>
  <c r="AF31" i="3"/>
  <c r="AD41" i="3"/>
  <c r="AE41" i="3"/>
  <c r="AF41" i="3"/>
  <c r="AD35" i="3"/>
  <c r="AE35" i="3"/>
  <c r="AF35" i="3"/>
  <c r="AD52" i="3"/>
  <c r="AE52" i="3"/>
  <c r="AF52" i="3"/>
  <c r="AD48" i="3"/>
  <c r="AE48" i="3"/>
  <c r="AF48" i="3"/>
  <c r="AD53" i="3"/>
  <c r="AE53" i="3"/>
  <c r="AF53" i="3"/>
  <c r="AD54" i="3"/>
  <c r="AE54" i="3"/>
  <c r="AF54" i="3"/>
  <c r="AD55" i="3"/>
  <c r="AE55" i="3"/>
  <c r="AF55" i="3"/>
  <c r="AD58" i="3"/>
  <c r="AE58" i="3"/>
  <c r="AF58" i="3"/>
  <c r="AD67" i="3"/>
  <c r="AE67" i="3"/>
  <c r="AF67" i="3"/>
  <c r="AD42" i="3"/>
  <c r="AE42" i="3"/>
  <c r="AF42" i="3"/>
  <c r="AD59" i="3"/>
  <c r="AE59" i="3"/>
  <c r="AF59" i="3"/>
  <c r="AD29" i="3"/>
  <c r="AE29" i="3"/>
  <c r="AF29" i="3"/>
  <c r="AD56" i="3"/>
  <c r="AE56" i="3"/>
  <c r="AF56" i="3"/>
  <c r="AD49" i="3"/>
  <c r="AE49" i="3"/>
  <c r="AF49" i="3"/>
  <c r="AD57" i="3"/>
  <c r="AE57" i="3"/>
  <c r="AF57" i="3"/>
  <c r="AD60" i="3"/>
  <c r="AE60" i="3"/>
  <c r="AF60" i="3"/>
  <c r="AD36" i="3"/>
  <c r="AE36" i="3"/>
  <c r="AF36" i="3"/>
  <c r="AD50" i="3"/>
  <c r="AE50" i="3"/>
  <c r="AF50" i="3"/>
  <c r="AD51" i="3"/>
  <c r="AE51" i="3"/>
  <c r="AF51" i="3"/>
  <c r="AD65" i="3"/>
  <c r="AE65" i="3"/>
  <c r="AF65" i="3"/>
  <c r="AD68" i="3"/>
  <c r="AE68" i="3"/>
  <c r="AF68" i="3"/>
  <c r="AD62" i="3"/>
  <c r="AE62" i="3"/>
  <c r="AF62" i="3"/>
  <c r="AD63" i="3"/>
  <c r="AE63" i="3"/>
  <c r="AF63" i="3"/>
  <c r="AD64" i="3"/>
  <c r="AE64" i="3"/>
  <c r="AF64" i="3"/>
  <c r="AD82" i="3"/>
  <c r="AE82" i="3"/>
  <c r="AF82" i="3"/>
  <c r="AD70" i="3"/>
  <c r="AE70" i="3"/>
  <c r="AF70" i="3"/>
  <c r="AD69" i="3"/>
  <c r="AE69" i="3"/>
  <c r="AF69" i="3"/>
  <c r="AD71" i="3"/>
  <c r="AE71" i="3"/>
  <c r="AF71" i="3"/>
  <c r="AD72" i="3"/>
  <c r="AE72" i="3"/>
  <c r="AF72" i="3"/>
  <c r="AD66" i="3"/>
  <c r="AE66" i="3"/>
  <c r="AF66" i="3"/>
  <c r="AD61" i="3"/>
  <c r="AE61" i="3"/>
  <c r="AF61" i="3"/>
  <c r="AD73" i="3"/>
  <c r="AE73" i="3"/>
  <c r="AF73" i="3"/>
  <c r="AD74" i="3"/>
  <c r="AE74" i="3"/>
  <c r="AF74" i="3"/>
  <c r="AD75" i="3"/>
  <c r="AE75" i="3"/>
  <c r="AF75" i="3"/>
  <c r="AD76" i="3"/>
  <c r="AE76" i="3"/>
  <c r="AF76" i="3"/>
  <c r="AD77" i="3"/>
  <c r="AE77" i="3"/>
  <c r="AF77" i="3"/>
  <c r="AD78" i="3"/>
  <c r="AE78" i="3"/>
  <c r="AF78" i="3"/>
  <c r="AD79" i="3"/>
  <c r="AE79" i="3"/>
  <c r="AF79" i="3"/>
  <c r="AD83" i="3"/>
  <c r="AE83" i="3"/>
  <c r="AF83" i="3"/>
  <c r="AD80" i="3"/>
  <c r="AE80" i="3"/>
  <c r="AF80" i="3"/>
  <c r="AD84" i="3"/>
  <c r="AE84" i="3"/>
  <c r="AF84" i="3"/>
  <c r="AD81" i="3"/>
  <c r="AE81" i="3"/>
  <c r="AF81" i="3"/>
  <c r="AD85" i="3"/>
  <c r="AE85" i="3"/>
  <c r="AF85" i="3"/>
  <c r="AD86" i="3"/>
  <c r="AE86" i="3"/>
  <c r="AF86" i="3"/>
  <c r="AD87" i="3"/>
  <c r="AE87" i="3"/>
  <c r="AF87" i="3"/>
  <c r="AD88" i="3"/>
  <c r="AE88" i="3"/>
  <c r="AF88" i="3"/>
  <c r="AD89" i="3"/>
  <c r="AE89" i="3"/>
  <c r="AF89" i="3"/>
  <c r="AD90" i="3"/>
  <c r="AE90" i="3"/>
  <c r="AF90" i="3"/>
  <c r="AD91" i="3"/>
  <c r="AE91" i="3"/>
  <c r="AF91" i="3"/>
  <c r="AD92" i="3"/>
  <c r="AE92" i="3"/>
  <c r="AF92" i="3"/>
  <c r="AD93" i="3"/>
  <c r="AE93" i="3"/>
  <c r="AF93" i="3"/>
  <c r="AD94" i="3"/>
  <c r="AE94" i="3"/>
  <c r="AF94" i="3"/>
  <c r="AD95" i="3"/>
  <c r="AE95" i="3"/>
  <c r="AF95" i="3"/>
  <c r="AD96" i="3"/>
  <c r="AE96" i="3"/>
  <c r="AF96" i="3"/>
  <c r="AD97" i="3"/>
  <c r="AE97" i="3"/>
  <c r="AF97" i="3"/>
  <c r="AD98" i="3"/>
  <c r="AE98" i="3"/>
  <c r="AF98" i="3"/>
  <c r="AD99" i="3"/>
  <c r="AE99" i="3"/>
  <c r="AF99" i="3"/>
  <c r="AD100" i="3"/>
  <c r="AE100" i="3"/>
  <c r="AF100" i="3"/>
  <c r="AD101" i="3"/>
  <c r="AE101" i="3"/>
  <c r="AF101" i="3"/>
  <c r="AD102" i="3"/>
  <c r="AE102" i="3"/>
  <c r="AF102" i="3"/>
  <c r="AD103" i="3"/>
  <c r="AE103" i="3"/>
  <c r="AF103" i="3"/>
  <c r="AD104" i="3"/>
  <c r="AE104" i="3"/>
  <c r="AF104" i="3"/>
  <c r="AD105" i="3"/>
  <c r="AE105" i="3"/>
  <c r="AF105" i="3"/>
  <c r="AD106" i="3"/>
  <c r="AE106" i="3"/>
  <c r="AF106" i="3"/>
  <c r="AD107" i="3"/>
  <c r="AE107" i="3"/>
  <c r="AF107" i="3"/>
  <c r="AD108" i="3"/>
  <c r="AE108" i="3"/>
  <c r="AF108" i="3"/>
  <c r="AD109" i="3"/>
  <c r="AE109" i="3"/>
  <c r="AF109" i="3"/>
  <c r="AF3" i="3"/>
  <c r="AE3" i="3"/>
  <c r="AD3" i="3"/>
  <c r="AF107" i="1"/>
  <c r="AE107" i="1"/>
  <c r="AD107" i="1"/>
  <c r="AF95" i="1"/>
  <c r="AE95" i="1"/>
  <c r="AD95" i="1"/>
  <c r="AF98" i="1"/>
  <c r="AE98" i="1"/>
  <c r="AD98" i="1"/>
  <c r="AF103" i="1"/>
  <c r="AE103" i="1"/>
  <c r="AD103" i="1"/>
  <c r="AF97" i="1"/>
  <c r="AE97" i="1"/>
  <c r="AD97" i="1"/>
  <c r="AF94" i="1"/>
  <c r="AE94" i="1"/>
  <c r="AD94" i="1"/>
  <c r="AF90" i="1"/>
  <c r="AE90" i="1"/>
  <c r="AD90" i="1"/>
  <c r="AF100" i="1"/>
  <c r="AE100" i="1"/>
  <c r="AD100" i="1"/>
  <c r="AF93" i="1"/>
  <c r="AE93" i="1"/>
  <c r="AD93" i="1"/>
  <c r="AF105" i="1"/>
  <c r="AE105" i="1"/>
  <c r="AD105" i="1"/>
  <c r="AF101" i="1"/>
  <c r="AE101" i="1"/>
  <c r="AD101" i="1"/>
  <c r="AF104" i="1"/>
  <c r="AE104" i="1"/>
  <c r="AD104" i="1"/>
  <c r="AF102" i="1"/>
  <c r="AE102" i="1"/>
  <c r="AD102" i="1"/>
  <c r="AF99" i="1"/>
  <c r="AE99" i="1"/>
  <c r="AD99" i="1"/>
  <c r="AF91" i="1"/>
  <c r="AE91" i="1"/>
  <c r="AD91" i="1"/>
  <c r="AF96" i="1"/>
  <c r="AE96" i="1"/>
  <c r="AD96" i="1"/>
  <c r="AF89" i="1"/>
  <c r="AE89" i="1"/>
  <c r="AD89" i="1"/>
  <c r="AF108" i="1"/>
  <c r="AE108" i="1"/>
  <c r="AD108" i="1"/>
  <c r="AF109" i="1"/>
  <c r="AE109" i="1"/>
  <c r="AD109" i="1"/>
  <c r="AF92" i="1"/>
  <c r="AE92" i="1"/>
  <c r="AD92" i="1"/>
  <c r="AF106" i="1"/>
  <c r="AE106" i="1"/>
  <c r="AD106" i="1"/>
  <c r="AF88" i="1"/>
  <c r="AE88" i="1"/>
  <c r="AD88" i="1"/>
  <c r="AF87" i="1"/>
  <c r="AE87" i="1"/>
  <c r="AD87" i="1"/>
  <c r="AF86" i="1"/>
  <c r="AE86" i="1"/>
  <c r="AD86" i="1"/>
  <c r="AF85" i="1"/>
  <c r="AE85" i="1"/>
  <c r="AD85" i="1"/>
  <c r="AF84" i="1"/>
  <c r="AE84" i="1"/>
  <c r="AD84" i="1"/>
  <c r="AF83" i="1"/>
  <c r="AE83" i="1"/>
  <c r="AD83" i="1"/>
  <c r="AF82" i="1"/>
  <c r="AE82" i="1"/>
  <c r="AD82" i="1"/>
  <c r="AF81" i="1"/>
  <c r="AE81" i="1"/>
  <c r="AD81" i="1"/>
  <c r="AF80" i="1"/>
  <c r="AE80" i="1"/>
  <c r="AD80" i="1"/>
  <c r="AF79" i="1"/>
  <c r="AE79" i="1"/>
  <c r="AD79" i="1"/>
  <c r="AF78" i="1"/>
  <c r="AE78" i="1"/>
  <c r="AD78" i="1"/>
  <c r="AF77" i="1"/>
  <c r="AE77" i="1"/>
  <c r="AD77" i="1"/>
  <c r="AF76" i="1"/>
  <c r="AE76" i="1"/>
  <c r="AD76" i="1"/>
  <c r="AF75" i="1"/>
  <c r="AE75" i="1"/>
  <c r="AD75" i="1"/>
  <c r="AF74" i="1"/>
  <c r="AE74" i="1"/>
  <c r="AD74" i="1"/>
  <c r="AF73" i="1"/>
  <c r="AE73" i="1"/>
  <c r="AD73" i="1"/>
  <c r="AF72" i="1"/>
  <c r="AE72" i="1"/>
  <c r="AD72" i="1"/>
  <c r="AF71" i="1"/>
  <c r="AE71" i="1"/>
  <c r="AD71" i="1"/>
  <c r="AF70" i="1"/>
  <c r="AE70" i="1"/>
  <c r="AD70" i="1"/>
  <c r="AF69" i="1"/>
  <c r="AE69" i="1"/>
  <c r="AD69" i="1"/>
  <c r="AF68" i="1"/>
  <c r="AE68" i="1"/>
  <c r="AD68" i="1"/>
  <c r="AF67" i="1"/>
  <c r="AE67" i="1"/>
  <c r="AD67" i="1"/>
  <c r="AF66" i="1"/>
  <c r="AE66" i="1"/>
  <c r="AD66" i="1"/>
  <c r="AF65" i="1"/>
  <c r="AE65" i="1"/>
  <c r="AD65" i="1"/>
  <c r="AF64" i="1"/>
  <c r="AE64" i="1"/>
  <c r="AD64" i="1"/>
  <c r="AF63" i="1"/>
  <c r="AE63" i="1"/>
  <c r="AD63" i="1"/>
  <c r="AF62" i="1"/>
  <c r="AE62" i="1"/>
  <c r="AD62" i="1"/>
  <c r="AF61" i="1"/>
  <c r="AE61" i="1"/>
  <c r="AD61" i="1"/>
  <c r="AF60" i="1"/>
  <c r="AE60" i="1"/>
  <c r="AD60" i="1"/>
  <c r="AF59" i="1"/>
  <c r="AE59" i="1"/>
  <c r="AD59" i="1"/>
  <c r="AF58" i="1"/>
  <c r="AE58" i="1"/>
  <c r="AD58" i="1"/>
  <c r="AF57" i="1"/>
  <c r="AE57" i="1"/>
  <c r="AD57" i="1"/>
  <c r="AF56" i="1"/>
  <c r="AE56" i="1"/>
  <c r="AD56" i="1"/>
  <c r="AF55" i="1"/>
  <c r="AE55" i="1"/>
  <c r="AD55" i="1"/>
  <c r="AF54" i="1"/>
  <c r="AE54" i="1"/>
  <c r="AD54" i="1"/>
  <c r="AF53" i="1"/>
  <c r="AE53" i="1"/>
  <c r="AD53" i="1"/>
  <c r="AF52" i="1"/>
  <c r="AE52" i="1"/>
  <c r="AD52" i="1"/>
  <c r="AF51" i="1"/>
  <c r="AE51" i="1"/>
  <c r="AD51" i="1"/>
  <c r="AF50" i="1"/>
  <c r="AE50" i="1"/>
  <c r="AD50" i="1"/>
  <c r="AF49" i="1"/>
  <c r="AE49" i="1"/>
  <c r="AD49" i="1"/>
  <c r="AF48" i="1"/>
  <c r="AE48" i="1"/>
  <c r="AD48" i="1"/>
  <c r="AF47" i="1"/>
  <c r="AE47" i="1"/>
  <c r="AD47" i="1"/>
  <c r="AF46" i="1"/>
  <c r="AE46" i="1"/>
  <c r="AD46" i="1"/>
  <c r="AF45" i="1"/>
  <c r="AE45" i="1"/>
  <c r="AD45" i="1"/>
  <c r="AF44" i="1"/>
  <c r="AE44" i="1"/>
  <c r="AD44" i="1"/>
  <c r="AF43" i="1"/>
  <c r="AE43" i="1"/>
  <c r="AD43" i="1"/>
  <c r="AF42" i="1"/>
  <c r="AE42" i="1"/>
  <c r="AD42" i="1"/>
  <c r="AF41" i="1"/>
  <c r="AE41" i="1"/>
  <c r="AD41" i="1"/>
  <c r="AF40" i="1"/>
  <c r="AE40" i="1"/>
  <c r="AD40" i="1"/>
  <c r="AF39" i="1"/>
  <c r="AE39" i="1"/>
  <c r="AD39" i="1"/>
  <c r="AF38" i="1"/>
  <c r="AE38" i="1"/>
  <c r="AD38" i="1"/>
  <c r="AF37" i="1"/>
  <c r="AE37" i="1"/>
  <c r="AD37" i="1"/>
  <c r="AF36" i="1"/>
  <c r="AE36" i="1"/>
  <c r="AD36" i="1"/>
  <c r="AF35" i="1"/>
  <c r="AE35" i="1"/>
  <c r="AD35" i="1"/>
  <c r="AF34" i="1"/>
  <c r="AE34" i="1"/>
  <c r="AD34" i="1"/>
  <c r="AF33" i="1"/>
  <c r="AE33" i="1"/>
  <c r="AD33" i="1"/>
  <c r="AF32" i="1"/>
  <c r="AE32" i="1"/>
  <c r="AD32" i="1"/>
  <c r="AF31" i="1"/>
  <c r="AE31" i="1"/>
  <c r="AD31" i="1"/>
  <c r="AF30" i="1"/>
  <c r="AE30" i="1"/>
  <c r="AD30" i="1"/>
  <c r="AF29" i="1"/>
  <c r="AE29" i="1"/>
  <c r="AD29" i="1"/>
  <c r="AF28" i="1"/>
  <c r="AE28" i="1"/>
  <c r="AD28" i="1"/>
  <c r="AF27" i="1"/>
  <c r="AE27" i="1"/>
  <c r="AD27" i="1"/>
  <c r="AF26" i="1"/>
  <c r="AE26" i="1"/>
  <c r="AD26" i="1"/>
  <c r="AF25" i="1"/>
  <c r="AE25" i="1"/>
  <c r="AD25" i="1"/>
  <c r="AF24" i="1"/>
  <c r="AE24" i="1"/>
  <c r="AD24" i="1"/>
  <c r="AF23" i="1"/>
  <c r="AE23" i="1"/>
  <c r="AD23" i="1"/>
  <c r="AF22" i="1"/>
  <c r="AE22" i="1"/>
  <c r="AD22" i="1"/>
  <c r="AF21" i="1"/>
  <c r="AE21" i="1"/>
  <c r="AD21" i="1"/>
  <c r="AF20" i="1"/>
  <c r="AE20" i="1"/>
  <c r="AD20" i="1"/>
  <c r="AF19" i="1"/>
  <c r="AE19" i="1"/>
  <c r="AD19" i="1"/>
  <c r="AF18" i="1"/>
  <c r="AE18" i="1"/>
  <c r="AD18" i="1"/>
  <c r="AF17" i="1"/>
  <c r="AE17" i="1"/>
  <c r="AD17" i="1"/>
  <c r="AF16" i="1"/>
  <c r="AE16" i="1"/>
  <c r="AD16" i="1"/>
  <c r="AF15" i="1"/>
  <c r="AE15" i="1"/>
  <c r="AD15" i="1"/>
  <c r="AF14" i="1"/>
  <c r="AE14" i="1"/>
  <c r="AD14" i="1"/>
  <c r="AF13" i="1"/>
  <c r="AE13" i="1"/>
  <c r="AD13" i="1"/>
  <c r="AF12" i="1"/>
  <c r="AE12" i="1"/>
  <c r="AD12" i="1"/>
  <c r="AF11" i="1"/>
  <c r="AE11" i="1"/>
  <c r="AD11" i="1"/>
  <c r="AF10" i="1"/>
  <c r="AE10" i="1"/>
  <c r="AD10" i="1"/>
  <c r="AF9" i="1"/>
  <c r="AE9" i="1"/>
  <c r="AD9" i="1"/>
  <c r="AF8" i="1"/>
  <c r="AE8" i="1"/>
  <c r="AD8" i="1"/>
  <c r="AF7" i="1"/>
  <c r="AE7" i="1"/>
  <c r="AD7" i="1"/>
  <c r="AF6" i="1"/>
  <c r="AE6" i="1"/>
  <c r="AD6" i="1"/>
  <c r="AF5" i="1"/>
  <c r="AE5" i="1"/>
  <c r="AD5" i="1"/>
  <c r="AF4" i="1"/>
  <c r="AE4" i="1"/>
  <c r="AD4" i="1"/>
  <c r="AF3" i="1"/>
  <c r="AE3" i="1"/>
  <c r="AD3" i="1"/>
</calcChain>
</file>

<file path=xl/sharedStrings.xml><?xml version="1.0" encoding="utf-8"?>
<sst xmlns="http://schemas.openxmlformats.org/spreadsheetml/2006/main" count="336" uniqueCount="140"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3</t>
  </si>
  <si>
    <t>P14</t>
  </si>
  <si>
    <t>P17</t>
  </si>
  <si>
    <t>P18</t>
  </si>
  <si>
    <t>P19</t>
  </si>
  <si>
    <t>P20</t>
  </si>
  <si>
    <t>P21</t>
  </si>
  <si>
    <t>P22</t>
  </si>
  <si>
    <t>P23</t>
  </si>
  <si>
    <t>P24</t>
  </si>
  <si>
    <t>P25</t>
  </si>
  <si>
    <t>P26</t>
  </si>
  <si>
    <t>P27</t>
  </si>
  <si>
    <t>P28</t>
  </si>
  <si>
    <t>P29</t>
  </si>
  <si>
    <t>P30</t>
  </si>
  <si>
    <t>P31</t>
  </si>
  <si>
    <t>P34</t>
  </si>
  <si>
    <t>AP-no pocket site</t>
  </si>
  <si>
    <t>AP-pocket site</t>
  </si>
  <si>
    <t>Healthy controls</t>
  </si>
  <si>
    <t>Genera</t>
  </si>
  <si>
    <t>Actinobaculum</t>
  </si>
  <si>
    <t>Actinomyces</t>
  </si>
  <si>
    <t>Rothia</t>
  </si>
  <si>
    <t>Propionibacterium</t>
  </si>
  <si>
    <t>Bifidobacterium</t>
  </si>
  <si>
    <t>Parascardovia</t>
  </si>
  <si>
    <t>Scardovia</t>
  </si>
  <si>
    <t>Corynebacterium</t>
  </si>
  <si>
    <t>Olsenella</t>
  </si>
  <si>
    <t>Atopobium</t>
  </si>
  <si>
    <t>Slackia</t>
  </si>
  <si>
    <t>Cryptobacterium</t>
  </si>
  <si>
    <t>Bacteroidetes_[G-3]</t>
  </si>
  <si>
    <t>Bacteroidetes_[G-5]</t>
  </si>
  <si>
    <t>Bacteroidetes_[G-6]</t>
  </si>
  <si>
    <t>Bacteroidaceae_[G-1]</t>
  </si>
  <si>
    <t>Bacteroides</t>
  </si>
  <si>
    <t>Bacteroidales_[G-2]</t>
  </si>
  <si>
    <t>Porphyromonas</t>
  </si>
  <si>
    <t>Tannerella</t>
  </si>
  <si>
    <t>Alloprevotella</t>
  </si>
  <si>
    <t>Prevotella</t>
  </si>
  <si>
    <t>Bergeyella</t>
  </si>
  <si>
    <t>Capnocytophaga</t>
  </si>
  <si>
    <t>Chryseobacterium</t>
  </si>
  <si>
    <t>Rhodothermus</t>
  </si>
  <si>
    <t>Pedobacter</t>
  </si>
  <si>
    <t>Anaerolineae_[G-1]</t>
  </si>
  <si>
    <t>Gemella</t>
  </si>
  <si>
    <t>Abiotrophia</t>
  </si>
  <si>
    <t>Granulicatella</t>
  </si>
  <si>
    <t>Enterococcus</t>
  </si>
  <si>
    <t>Lactobacillus</t>
  </si>
  <si>
    <t>Leuconostoc</t>
  </si>
  <si>
    <t>Lactococcus</t>
  </si>
  <si>
    <t>Streptococcus</t>
  </si>
  <si>
    <t>Clostridiales_[F-1][G-2]</t>
  </si>
  <si>
    <t>Clostridiales_[G]</t>
  </si>
  <si>
    <t>Eubacterium_[XI][G]</t>
  </si>
  <si>
    <t>Catonella</t>
  </si>
  <si>
    <t>Johnsonella</t>
  </si>
  <si>
    <t>Lachnoanaerobaculum</t>
  </si>
  <si>
    <t>Lachnospiraceae_[G-2]</t>
  </si>
  <si>
    <t>Lachnospiraceae_[G-3]</t>
  </si>
  <si>
    <t>Lachnospiraceae_[G-8]</t>
  </si>
  <si>
    <t>Oribacterium</t>
  </si>
  <si>
    <t>Shuttleworthia</t>
  </si>
  <si>
    <t>Stomatobaculum</t>
  </si>
  <si>
    <t>Lachnospiraceae_[G]</t>
  </si>
  <si>
    <t>Parvimonas</t>
  </si>
  <si>
    <t>Peptoniphilaceae_[G-1]</t>
  </si>
  <si>
    <t>Peptoniphilaceae_[G-2]</t>
  </si>
  <si>
    <t>Filifactor</t>
  </si>
  <si>
    <t>Mogibacterium</t>
  </si>
  <si>
    <t>Peptostreptococcaceae_[XI][G-1]</t>
  </si>
  <si>
    <t>Peptostreptococcaceae_[XI][G-4]</t>
  </si>
  <si>
    <t>Peptostreptococcaceae_[XI][G-5]</t>
  </si>
  <si>
    <t>Peptostreptococcaceae_[XI][G-6]</t>
  </si>
  <si>
    <t>Peptostreptococcaceae_[XI][G-7]</t>
  </si>
  <si>
    <t>Peptostreptococcaceae_[XI][G-9]</t>
  </si>
  <si>
    <t>Peptostreptococcus</t>
  </si>
  <si>
    <t>Ruminococcaceae_[G-1]</t>
  </si>
  <si>
    <t>Ruminococcaceae_[G-2]</t>
  </si>
  <si>
    <t>Erysipelotrichaceae_[G-1]</t>
  </si>
  <si>
    <t>Solobacterium</t>
  </si>
  <si>
    <t>Anaeroglobus</t>
  </si>
  <si>
    <t>Dialister</t>
  </si>
  <si>
    <t>Selenomonas</t>
  </si>
  <si>
    <t>Veillonella</t>
  </si>
  <si>
    <t>Veillonellaceae_[G-1]</t>
  </si>
  <si>
    <t>Fusobacteria_[G-1]</t>
  </si>
  <si>
    <t>Fusobacterium</t>
  </si>
  <si>
    <t>Leptotrichia</t>
  </si>
  <si>
    <t>Alphaproteobacteria_[G]</t>
  </si>
  <si>
    <t>Brevundimonas</t>
  </si>
  <si>
    <t>Sphingomonas</t>
  </si>
  <si>
    <t>Burkholderiaceae_[G]</t>
  </si>
  <si>
    <t>Lautropia</t>
  </si>
  <si>
    <t>Delftia</t>
  </si>
  <si>
    <t>Massilia</t>
  </si>
  <si>
    <t>Eikenella</t>
  </si>
  <si>
    <t>Kingella</t>
  </si>
  <si>
    <t>Neisseria</t>
  </si>
  <si>
    <t>Desulfobulbus</t>
  </si>
  <si>
    <t>Desulfomicrobium</t>
  </si>
  <si>
    <t>Campylobacter</t>
  </si>
  <si>
    <t>Cardiobacterium</t>
  </si>
  <si>
    <t>Enterobacter</t>
  </si>
  <si>
    <t>Kluyvera</t>
  </si>
  <si>
    <t>Erwinia</t>
  </si>
  <si>
    <t>Hafnia</t>
  </si>
  <si>
    <t>Serratia</t>
  </si>
  <si>
    <t>Aggregatibacter</t>
  </si>
  <si>
    <t>Haemophilus</t>
  </si>
  <si>
    <t>Acinetobacter</t>
  </si>
  <si>
    <t>Pseudomonas</t>
  </si>
  <si>
    <t>Stenotrophomonas</t>
  </si>
  <si>
    <t>SR1_[G-1]</t>
  </si>
  <si>
    <t>TM7_[G-1]</t>
  </si>
  <si>
    <t>TM7_[G-2]</t>
  </si>
  <si>
    <t>TM7_[G-3]</t>
  </si>
  <si>
    <t>TM7_[G-4]</t>
  </si>
  <si>
    <t>TM7_[G-6]</t>
  </si>
  <si>
    <t>TM7_[G-5]</t>
  </si>
  <si>
    <t>Treponema</t>
  </si>
  <si>
    <t>Fretibacterium</t>
  </si>
  <si>
    <t># detected genera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10">
    <xf numFmtId="0" fontId="0" fillId="0" borderId="0" xfId="0"/>
    <xf numFmtId="0" fontId="0" fillId="33" borderId="0" xfId="0" applyFill="1"/>
    <xf numFmtId="0" fontId="16" fillId="0" borderId="0" xfId="0" applyFont="1"/>
    <xf numFmtId="0" fontId="18" fillId="0" borderId="0" xfId="0" applyFont="1"/>
    <xf numFmtId="10" fontId="0" fillId="0" borderId="0" xfId="0" applyNumberFormat="1"/>
    <xf numFmtId="10" fontId="16" fillId="0" borderId="0" xfId="0" applyNumberFormat="1" applyFont="1"/>
    <xf numFmtId="10" fontId="0" fillId="0" borderId="0" xfId="42" applyNumberFormat="1" applyFont="1"/>
    <xf numFmtId="1" fontId="0" fillId="0" borderId="0" xfId="0" applyNumberFormat="1"/>
    <xf numFmtId="0" fontId="19" fillId="0" borderId="0" xfId="0" applyFont="1" applyAlignment="1">
      <alignment horizontal="center" wrapText="1"/>
    </xf>
    <xf numFmtId="2" fontId="0" fillId="33" borderId="0" xfId="42" applyNumberFormat="1" applyFont="1" applyFill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09"/>
  <sheetViews>
    <sheetView workbookViewId="0">
      <selection activeCell="AI22" sqref="AI22"/>
    </sheetView>
  </sheetViews>
  <sheetFormatPr defaultRowHeight="15" x14ac:dyDescent="0.25"/>
  <cols>
    <col min="1" max="1" width="32.7109375" style="3" bestFit="1" customWidth="1"/>
    <col min="2" max="29" width="9.140625" style="4"/>
    <col min="30" max="30" width="15.5703125" style="4" bestFit="1" customWidth="1"/>
    <col min="31" max="31" width="16.7109375" style="4" bestFit="1" customWidth="1"/>
    <col min="32" max="32" width="9.140625" style="4"/>
  </cols>
  <sheetData>
    <row r="1" spans="1:32" x14ac:dyDescent="0.25">
      <c r="B1" s="4" t="s">
        <v>28</v>
      </c>
      <c r="C1" s="4" t="s">
        <v>29</v>
      </c>
      <c r="D1" s="4" t="s">
        <v>28</v>
      </c>
      <c r="E1" s="4" t="s">
        <v>29</v>
      </c>
      <c r="F1" s="4" t="s">
        <v>28</v>
      </c>
      <c r="G1" s="4" t="s">
        <v>29</v>
      </c>
      <c r="H1" s="4" t="s">
        <v>28</v>
      </c>
      <c r="I1" s="4" t="s">
        <v>29</v>
      </c>
      <c r="J1" s="4" t="s">
        <v>28</v>
      </c>
      <c r="K1" s="4" t="s">
        <v>29</v>
      </c>
      <c r="L1" s="4" t="s">
        <v>28</v>
      </c>
      <c r="M1" s="4" t="s">
        <v>29</v>
      </c>
      <c r="N1" s="4" t="s">
        <v>28</v>
      </c>
      <c r="O1" s="4" t="s">
        <v>29</v>
      </c>
      <c r="P1" s="4" t="s">
        <v>30</v>
      </c>
      <c r="Q1" s="4" t="s">
        <v>30</v>
      </c>
      <c r="R1" s="4" t="s">
        <v>30</v>
      </c>
      <c r="S1" s="4" t="s">
        <v>30</v>
      </c>
      <c r="T1" s="4" t="s">
        <v>30</v>
      </c>
      <c r="U1" s="4" t="s">
        <v>30</v>
      </c>
      <c r="V1" s="4" t="s">
        <v>30</v>
      </c>
      <c r="W1" s="4" t="s">
        <v>30</v>
      </c>
      <c r="X1" s="4" t="s">
        <v>30</v>
      </c>
      <c r="Y1" s="4" t="s">
        <v>30</v>
      </c>
      <c r="Z1" s="4" t="s">
        <v>30</v>
      </c>
      <c r="AA1" s="4" t="s">
        <v>30</v>
      </c>
      <c r="AB1" s="4" t="s">
        <v>30</v>
      </c>
      <c r="AC1" s="4" t="s">
        <v>28</v>
      </c>
      <c r="AD1"/>
      <c r="AE1"/>
      <c r="AF1"/>
    </row>
    <row r="2" spans="1:32" x14ac:dyDescent="0.25">
      <c r="A2" s="2" t="s">
        <v>31</v>
      </c>
      <c r="B2" s="4" t="s">
        <v>0</v>
      </c>
      <c r="C2" s="4" t="s">
        <v>1</v>
      </c>
      <c r="D2" s="4" t="s">
        <v>2</v>
      </c>
      <c r="E2" s="4" t="s">
        <v>3</v>
      </c>
      <c r="F2" s="4" t="s">
        <v>4</v>
      </c>
      <c r="G2" s="4" t="s">
        <v>5</v>
      </c>
      <c r="H2" s="4" t="s">
        <v>6</v>
      </c>
      <c r="I2" s="4" t="s">
        <v>7</v>
      </c>
      <c r="J2" s="4" t="s">
        <v>8</v>
      </c>
      <c r="K2" s="4" t="s">
        <v>9</v>
      </c>
      <c r="L2" s="4" t="s">
        <v>10</v>
      </c>
      <c r="M2" s="4" t="s">
        <v>11</v>
      </c>
      <c r="N2" s="4" t="s">
        <v>12</v>
      </c>
      <c r="O2" s="4" t="s">
        <v>13</v>
      </c>
      <c r="P2" s="4" t="s">
        <v>14</v>
      </c>
      <c r="Q2" s="4" t="s">
        <v>15</v>
      </c>
      <c r="R2" s="4" t="s">
        <v>16</v>
      </c>
      <c r="S2" s="4" t="s">
        <v>17</v>
      </c>
      <c r="T2" s="4" t="s">
        <v>18</v>
      </c>
      <c r="U2" s="4" t="s">
        <v>19</v>
      </c>
      <c r="V2" s="4" t="s">
        <v>20</v>
      </c>
      <c r="W2" s="4" t="s">
        <v>21</v>
      </c>
      <c r="X2" s="4" t="s">
        <v>22</v>
      </c>
      <c r="Y2" s="4" t="s">
        <v>23</v>
      </c>
      <c r="Z2" s="4" t="s">
        <v>24</v>
      </c>
      <c r="AA2" s="4" t="s">
        <v>25</v>
      </c>
      <c r="AB2" s="4" t="s">
        <v>26</v>
      </c>
      <c r="AC2" s="4" t="s">
        <v>27</v>
      </c>
      <c r="AD2" s="5" t="s">
        <v>30</v>
      </c>
      <c r="AE2" s="5" t="s">
        <v>28</v>
      </c>
      <c r="AF2" s="5" t="s">
        <v>29</v>
      </c>
    </row>
    <row r="3" spans="1:32" x14ac:dyDescent="0.25">
      <c r="A3" s="3" t="s">
        <v>67</v>
      </c>
      <c r="B3" s="6">
        <v>0.16475644699100001</v>
      </c>
      <c r="C3" s="6">
        <v>0.12414500684</v>
      </c>
      <c r="D3" s="6">
        <v>1.9863622887600001E-2</v>
      </c>
      <c r="E3" s="6">
        <v>5.3315412186399999E-2</v>
      </c>
      <c r="F3" s="6">
        <v>7.0227927976900001E-2</v>
      </c>
      <c r="G3" s="6">
        <v>3.65667176385E-3</v>
      </c>
      <c r="H3" s="6">
        <v>7.3798559452099996E-2</v>
      </c>
      <c r="I3" s="6">
        <v>4.678817515E-2</v>
      </c>
      <c r="J3" s="6">
        <v>6.61782888229E-2</v>
      </c>
      <c r="K3" s="6">
        <v>2.07782395164E-2</v>
      </c>
      <c r="L3" s="6">
        <v>4.2405132108299997E-3</v>
      </c>
      <c r="M3" s="6">
        <v>5.9387421089500004E-3</v>
      </c>
      <c r="N3" s="6">
        <v>4.9929361496800002E-2</v>
      </c>
      <c r="O3" s="6">
        <v>5.5709842257300003E-2</v>
      </c>
      <c r="P3" s="6">
        <v>0.151439299124</v>
      </c>
      <c r="Q3" s="6">
        <v>0.229230206173</v>
      </c>
      <c r="R3" s="6">
        <v>0.123383450741</v>
      </c>
      <c r="S3" s="6">
        <v>7.8276634317999999E-2</v>
      </c>
      <c r="T3" s="6">
        <v>0.16932159964400001</v>
      </c>
      <c r="U3" s="6">
        <v>0.397191714167</v>
      </c>
      <c r="V3" s="6">
        <v>7.9307858687800006E-2</v>
      </c>
      <c r="W3" s="6">
        <v>9.5996107326599994E-2</v>
      </c>
      <c r="X3" s="6">
        <v>0.27355379267300001</v>
      </c>
      <c r="Y3" s="6">
        <v>0.219851717355</v>
      </c>
      <c r="Z3" s="6">
        <v>0.11764705882400001</v>
      </c>
      <c r="AA3" s="6">
        <v>0.180721003135</v>
      </c>
      <c r="AB3" s="6">
        <v>0.38664286464300002</v>
      </c>
      <c r="AC3" s="6">
        <v>3.3634643682999999E-3</v>
      </c>
      <c r="AD3" s="4">
        <f>AVERAGE(P3:AB3)</f>
        <v>0.19250486975472308</v>
      </c>
      <c r="AE3" s="4">
        <f>AVERAGE(AC3,B3,D3,F3,H3,J3,L3,N3)</f>
        <v>5.6544773150803751E-2</v>
      </c>
      <c r="AF3" s="4">
        <f>AVERAGE(C3,E3,G3,I3,K3,M3,O3)</f>
        <v>4.4333155688985722E-2</v>
      </c>
    </row>
    <row r="4" spans="1:32" x14ac:dyDescent="0.25">
      <c r="A4" s="3" t="s">
        <v>103</v>
      </c>
      <c r="B4" s="6">
        <v>0.11284990081600001</v>
      </c>
      <c r="C4" s="6">
        <v>4.8563611491100001E-2</v>
      </c>
      <c r="D4" s="6">
        <v>0.109694633857</v>
      </c>
      <c r="E4" s="6">
        <v>2.34468339307E-2</v>
      </c>
      <c r="F4" s="6">
        <v>0.17423706685500001</v>
      </c>
      <c r="G4" s="6">
        <v>6.5820091749200001E-3</v>
      </c>
      <c r="H4" s="6">
        <v>5.2780729720200002E-2</v>
      </c>
      <c r="I4" s="6">
        <v>0.101300288953</v>
      </c>
      <c r="J4" s="6">
        <v>3.2208209693399999E-2</v>
      </c>
      <c r="K4" s="6">
        <v>1.6370734164499998E-2</v>
      </c>
      <c r="L4" s="6">
        <v>1.9027943894700001E-3</v>
      </c>
      <c r="M4" s="6">
        <v>9.8199672667800006E-4</v>
      </c>
      <c r="N4" s="6">
        <v>6.3781399676099998E-2</v>
      </c>
      <c r="O4" s="6">
        <v>4.5545434347900003E-2</v>
      </c>
      <c r="P4" s="6">
        <v>0.16848441504299999</v>
      </c>
      <c r="Q4" s="6">
        <v>5.8558009027700003E-2</v>
      </c>
      <c r="R4" s="6">
        <v>0.179160971507</v>
      </c>
      <c r="S4" s="6">
        <v>0.23838470015300001</v>
      </c>
      <c r="T4" s="6">
        <v>0.27681853625899999</v>
      </c>
      <c r="U4" s="6">
        <v>0.25934936744100001</v>
      </c>
      <c r="V4" s="6">
        <v>0.11242146461999999</v>
      </c>
      <c r="W4" s="6">
        <v>0.16085082719300001</v>
      </c>
      <c r="X4" s="6">
        <v>0.239950084678</v>
      </c>
      <c r="Y4" s="6">
        <v>0.171281585716</v>
      </c>
      <c r="Z4" s="6">
        <v>0.264500205677</v>
      </c>
      <c r="AA4" s="6">
        <v>7.82131661442E-2</v>
      </c>
      <c r="AB4" s="6">
        <v>4.9669221883900001E-2</v>
      </c>
      <c r="AC4" s="6">
        <v>8.4086609207500006E-3</v>
      </c>
      <c r="AD4" s="4">
        <f>AVERAGE(P4:AB4)</f>
        <v>0.17366481194944614</v>
      </c>
      <c r="AE4" s="4">
        <f>AVERAGE(AC4,B4,D4,F4,H4,J4,L4,N4)</f>
        <v>6.948292449099E-2</v>
      </c>
      <c r="AF4" s="4">
        <f>AVERAGE(C4,E4,G4,I4,K4,M4,O4)</f>
        <v>3.4684415541256862E-2</v>
      </c>
    </row>
    <row r="5" spans="1:32" x14ac:dyDescent="0.25">
      <c r="A5" s="3" t="s">
        <v>55</v>
      </c>
      <c r="B5" s="6">
        <v>4.1216662993200003E-2</v>
      </c>
      <c r="C5" s="6">
        <v>0.129616963064</v>
      </c>
      <c r="D5" s="6">
        <v>1.20071153276E-2</v>
      </c>
      <c r="E5" s="6">
        <v>3.8829151732399998E-3</v>
      </c>
      <c r="F5" s="6">
        <v>4.8087907305699999E-2</v>
      </c>
      <c r="G5" s="6">
        <v>3.1912771757199999E-3</v>
      </c>
      <c r="H5" s="6">
        <v>2.0073208171E-3</v>
      </c>
      <c r="I5" s="6">
        <v>4.1675927984000001E-3</v>
      </c>
      <c r="J5" s="6">
        <v>3.7091988130600001E-4</v>
      </c>
      <c r="K5" s="6">
        <v>1.9770809721699999E-2</v>
      </c>
      <c r="L5" s="6">
        <v>0</v>
      </c>
      <c r="M5" s="6">
        <v>9.8199672667800006E-4</v>
      </c>
      <c r="N5" s="6">
        <v>2.9289135453599998E-3</v>
      </c>
      <c r="O5" s="6">
        <v>1.1664074650100001E-3</v>
      </c>
      <c r="P5" s="6">
        <v>9.2973359556599994E-3</v>
      </c>
      <c r="Q5" s="6">
        <v>1.82993778212E-4</v>
      </c>
      <c r="R5" s="6">
        <v>6.7816212806199996E-2</v>
      </c>
      <c r="S5" s="6">
        <v>4.5323664285000002E-2</v>
      </c>
      <c r="T5" s="6">
        <v>6.3050016709399997E-2</v>
      </c>
      <c r="U5" s="6">
        <v>3.6632837480900002E-2</v>
      </c>
      <c r="V5" s="6">
        <v>6.6948192398799998E-3</v>
      </c>
      <c r="W5" s="6">
        <v>0.172945919644</v>
      </c>
      <c r="X5" s="6">
        <v>7.6031731883399997E-2</v>
      </c>
      <c r="Y5" s="6">
        <v>5.4622484490799997E-2</v>
      </c>
      <c r="Z5" s="6">
        <v>4.1605453370200003E-2</v>
      </c>
      <c r="AA5" s="6">
        <v>7.2727272727299994E-2</v>
      </c>
      <c r="AB5" s="6">
        <v>6.82558017431E-3</v>
      </c>
      <c r="AC5" s="6">
        <v>8.4086609207499998E-4</v>
      </c>
      <c r="AD5" s="4">
        <f>AVERAGE(P5:AB5)</f>
        <v>5.0288947888097082E-2</v>
      </c>
      <c r="AE5" s="4">
        <f>AVERAGE(AC5,B5,D5,F5,H5,J5,L5,N5)</f>
        <v>1.3432463245292627E-2</v>
      </c>
      <c r="AF5" s="4">
        <f>AVERAGE(C5,E5,G5,I5,K5,M5,O5)</f>
        <v>2.3253994589249715E-2</v>
      </c>
    </row>
    <row r="6" spans="1:32" x14ac:dyDescent="0.25">
      <c r="A6" s="3" t="s">
        <v>125</v>
      </c>
      <c r="B6" s="6">
        <v>2.2040996252999999E-3</v>
      </c>
      <c r="C6" s="6">
        <v>8.2079343365300001E-3</v>
      </c>
      <c r="D6" s="6">
        <v>4.4470797509600001E-4</v>
      </c>
      <c r="E6" s="6">
        <v>0</v>
      </c>
      <c r="F6" s="6">
        <v>1.63194255562E-4</v>
      </c>
      <c r="G6" s="6">
        <v>0</v>
      </c>
      <c r="H6" s="6">
        <v>1.8892431219699999E-3</v>
      </c>
      <c r="I6" s="6">
        <v>0</v>
      </c>
      <c r="J6" s="6">
        <v>2.16369930762E-4</v>
      </c>
      <c r="K6" s="6">
        <v>2.5185744868400003E-4</v>
      </c>
      <c r="L6" s="6">
        <v>0</v>
      </c>
      <c r="M6" s="6">
        <v>0</v>
      </c>
      <c r="N6" s="6">
        <v>0</v>
      </c>
      <c r="O6" s="6">
        <v>5.5543212619399998E-5</v>
      </c>
      <c r="P6" s="6">
        <v>1.71047142261E-2</v>
      </c>
      <c r="Q6" s="6">
        <v>0.123642796145</v>
      </c>
      <c r="R6" s="6">
        <v>7.1496162338299998E-3</v>
      </c>
      <c r="S6" s="6">
        <v>2.8438377590599999E-3</v>
      </c>
      <c r="T6" s="6">
        <v>1.0359808399199999E-2</v>
      </c>
      <c r="U6" s="6">
        <v>4.8658417906299999E-3</v>
      </c>
      <c r="V6" s="6">
        <v>8.7547636213799996E-4</v>
      </c>
      <c r="W6" s="6">
        <v>2.90560266926E-2</v>
      </c>
      <c r="X6" s="6">
        <v>2.53141991265E-2</v>
      </c>
      <c r="Y6" s="6">
        <v>2.4814646693899999E-2</v>
      </c>
      <c r="Z6" s="6">
        <v>0.14573661632500001</v>
      </c>
      <c r="AA6" s="6">
        <v>3.5893416927899997E-2</v>
      </c>
      <c r="AB6" s="6">
        <v>8.0646854982699995E-2</v>
      </c>
      <c r="AC6" s="6">
        <v>0</v>
      </c>
      <c r="AD6" s="4">
        <f>AVERAGE(P6:AB6)</f>
        <v>3.9100296281889074E-2</v>
      </c>
      <c r="AE6" s="4">
        <f>AVERAGE(AC6,B6,D6,F6,H6,J6,L6,N6)</f>
        <v>6.1470186358624998E-4</v>
      </c>
      <c r="AF6" s="4">
        <f>AVERAGE(C6,E6,G6,I6,K6,M6,O6)</f>
        <v>1.2164764282619144E-3</v>
      </c>
    </row>
    <row r="7" spans="1:32" x14ac:dyDescent="0.25">
      <c r="A7" s="3" t="s">
        <v>128</v>
      </c>
      <c r="B7" s="6">
        <v>9.9184483138599995E-4</v>
      </c>
      <c r="C7" s="6">
        <v>0</v>
      </c>
      <c r="D7" s="6">
        <v>1.77883190039E-3</v>
      </c>
      <c r="E7" s="6">
        <v>0</v>
      </c>
      <c r="F7" s="6">
        <v>2.9048577490100001E-2</v>
      </c>
      <c r="G7" s="6">
        <v>6.6484941160800006E-5</v>
      </c>
      <c r="H7" s="6">
        <v>9.44621560987E-4</v>
      </c>
      <c r="I7" s="6">
        <v>5.5567903978699999E-5</v>
      </c>
      <c r="J7" s="6">
        <v>0.18490356083100001</v>
      </c>
      <c r="K7" s="6">
        <v>0</v>
      </c>
      <c r="L7" s="6">
        <v>2.5008154833100001E-3</v>
      </c>
      <c r="M7" s="6">
        <v>5.6114098667300004E-4</v>
      </c>
      <c r="N7" s="6">
        <v>2.10192619138E-3</v>
      </c>
      <c r="O7" s="6">
        <v>3.88802488336E-4</v>
      </c>
      <c r="P7" s="6">
        <v>7.8788962393500001E-2</v>
      </c>
      <c r="Q7" s="6">
        <v>3.5500792973000003E-2</v>
      </c>
      <c r="R7" s="6">
        <v>1.01987172747E-2</v>
      </c>
      <c r="S7" s="6">
        <v>6.4484021186600002E-2</v>
      </c>
      <c r="T7" s="6">
        <v>4.3778545171000001E-2</v>
      </c>
      <c r="U7" s="6">
        <v>1.23036285277E-2</v>
      </c>
      <c r="V7" s="6">
        <v>3.2753115665900001E-2</v>
      </c>
      <c r="W7" s="6">
        <v>1.5987765883499999E-3</v>
      </c>
      <c r="X7" s="6">
        <v>6.9970585613699995E-2</v>
      </c>
      <c r="Y7" s="6">
        <v>2.3755484944799999E-2</v>
      </c>
      <c r="Z7" s="6">
        <v>3.5376388317599997E-2</v>
      </c>
      <c r="AA7" s="6">
        <v>8.3072100313499996E-3</v>
      </c>
      <c r="AB7" s="6">
        <v>6.6050614302199995E-2</v>
      </c>
      <c r="AC7" s="6">
        <v>0</v>
      </c>
      <c r="AD7" s="4">
        <f>AVERAGE(P7:AB7)</f>
        <v>3.7143603306953848E-2</v>
      </c>
      <c r="AE7" s="4">
        <f>AVERAGE(AC7,B7,D7,F7,H7,J7,L7,N7)</f>
        <v>2.7783772286069125E-2</v>
      </c>
      <c r="AF7" s="4">
        <f>AVERAGE(C7,E7,G7,I7,K7,M7,O7)</f>
        <v>1.5314233144978574E-4</v>
      </c>
    </row>
    <row r="8" spans="1:32" x14ac:dyDescent="0.25">
      <c r="A8" s="3" t="s">
        <v>100</v>
      </c>
      <c r="B8" s="6">
        <v>3.6367643817499999E-3</v>
      </c>
      <c r="C8" s="6">
        <v>1.5047879617E-2</v>
      </c>
      <c r="D8" s="6">
        <v>2.37177586718E-2</v>
      </c>
      <c r="E8" s="6">
        <v>2.9868578255700003E-4</v>
      </c>
      <c r="F8" s="6">
        <v>2.4859924930599998E-2</v>
      </c>
      <c r="G8" s="6">
        <v>9.9727411741200008E-4</v>
      </c>
      <c r="H8" s="6">
        <v>2.7157869878399999E-3</v>
      </c>
      <c r="I8" s="6">
        <v>7.5572349411000004E-3</v>
      </c>
      <c r="J8" s="6">
        <v>1.2054896142399999E-3</v>
      </c>
      <c r="K8" s="6">
        <v>5.0371489736800005E-4</v>
      </c>
      <c r="L8" s="6">
        <v>5.4365553985000003E-5</v>
      </c>
      <c r="M8" s="6">
        <v>1.4028524666799999E-4</v>
      </c>
      <c r="N8" s="6">
        <v>2.7566245132800002E-4</v>
      </c>
      <c r="O8" s="6">
        <v>3.3325927571699999E-4</v>
      </c>
      <c r="P8" s="6">
        <v>1.15620716372E-2</v>
      </c>
      <c r="Q8" s="6">
        <v>0.111199219227</v>
      </c>
      <c r="R8" s="6">
        <v>5.2570707601699998E-3</v>
      </c>
      <c r="S8" s="6">
        <v>1.3437133411499999E-2</v>
      </c>
      <c r="T8" s="6">
        <v>9.9142252422899993E-3</v>
      </c>
      <c r="U8" s="6">
        <v>7.9799805366300006E-2</v>
      </c>
      <c r="V8" s="6">
        <v>3.72849933052E-2</v>
      </c>
      <c r="W8" s="6">
        <v>1.18170443487E-2</v>
      </c>
      <c r="X8" s="6">
        <v>3.1553614404099997E-2</v>
      </c>
      <c r="Y8" s="6">
        <v>6.0674837342999999E-2</v>
      </c>
      <c r="Z8" s="6">
        <v>9.2260680495999999E-3</v>
      </c>
      <c r="AA8" s="6">
        <v>4.7021943573699997E-3</v>
      </c>
      <c r="AB8" s="6">
        <v>6.14302215688E-2</v>
      </c>
      <c r="AC8" s="6">
        <v>6.3064956905599997E-4</v>
      </c>
      <c r="AD8" s="4">
        <f>AVERAGE(P8:AB8)</f>
        <v>3.445065377086385E-2</v>
      </c>
      <c r="AE8" s="4">
        <f>AVERAGE(AC8,B8,D8,F8,H8,J8,L8,N8)</f>
        <v>7.1370502700748755E-3</v>
      </c>
      <c r="AF8" s="4">
        <f>AVERAGE(C8,E8,G8,I8,K8,M8,O8)</f>
        <v>3.5540476968317146E-3</v>
      </c>
    </row>
    <row r="9" spans="1:32" x14ac:dyDescent="0.25">
      <c r="A9" s="3" t="s">
        <v>104</v>
      </c>
      <c r="B9" s="6">
        <v>1.11307031078E-2</v>
      </c>
      <c r="C9" s="6">
        <v>2.87277701778E-2</v>
      </c>
      <c r="D9" s="6">
        <v>1.0376519418899999E-3</v>
      </c>
      <c r="E9" s="6">
        <v>0</v>
      </c>
      <c r="F9" s="6">
        <v>1.50138715117E-2</v>
      </c>
      <c r="G9" s="6">
        <v>3.9890964696499999E-4</v>
      </c>
      <c r="H9" s="6">
        <v>1.18077695123E-4</v>
      </c>
      <c r="I9" s="6">
        <v>2.7783951989300001E-4</v>
      </c>
      <c r="J9" s="6">
        <v>1.8545994065300001E-4</v>
      </c>
      <c r="K9" s="6">
        <v>7.5557234605200003E-4</v>
      </c>
      <c r="L9" s="6">
        <v>5.4365553985000003E-5</v>
      </c>
      <c r="M9" s="6">
        <v>9.3523497778799997E-5</v>
      </c>
      <c r="N9" s="6">
        <v>3.4457806416000002E-5</v>
      </c>
      <c r="O9" s="6">
        <v>5.5543212619399998E-5</v>
      </c>
      <c r="P9" s="6">
        <v>4.5533106859799999E-2</v>
      </c>
      <c r="Q9" s="6">
        <v>3.7208734902999998E-3</v>
      </c>
      <c r="R9" s="6">
        <v>1.52455052045E-2</v>
      </c>
      <c r="S9" s="6">
        <v>3.6187835484000001E-2</v>
      </c>
      <c r="T9" s="6">
        <v>2.6957780995899999E-2</v>
      </c>
      <c r="U9" s="6">
        <v>2.27999443904E-2</v>
      </c>
      <c r="V9" s="6">
        <v>7.0089607580599997E-2</v>
      </c>
      <c r="W9" s="6">
        <v>8.9044904768499994E-2</v>
      </c>
      <c r="X9" s="6">
        <v>1.50637311703E-2</v>
      </c>
      <c r="Y9" s="6">
        <v>2.9807837796900001E-2</v>
      </c>
      <c r="Z9" s="6">
        <v>3.5905271199399999E-2</v>
      </c>
      <c r="AA9" s="6">
        <v>2.5078369905999999E-3</v>
      </c>
      <c r="AB9" s="6">
        <v>5.22944450278E-2</v>
      </c>
      <c r="AC9" s="6">
        <v>0</v>
      </c>
      <c r="AD9" s="4">
        <f>AVERAGE(P9:AB9)</f>
        <v>3.4242975458384617E-2</v>
      </c>
      <c r="AE9" s="4">
        <f>AVERAGE(AC9,B9,D9,F9,H9,J9,L9,N9)</f>
        <v>3.4468234446958751E-3</v>
      </c>
      <c r="AF9" s="4">
        <f>AVERAGE(C9,E9,G9,I9,K9,M9,O9)</f>
        <v>4.3298797715868847E-3</v>
      </c>
    </row>
    <row r="10" spans="1:32" x14ac:dyDescent="0.25">
      <c r="A10" s="3" t="s">
        <v>33</v>
      </c>
      <c r="B10" s="6">
        <v>1.9396076702700001E-2</v>
      </c>
      <c r="C10" s="6">
        <v>5.9507523939800001E-2</v>
      </c>
      <c r="D10" s="6">
        <v>5.20308330863E-2</v>
      </c>
      <c r="E10" s="6">
        <v>3.9575866188799998E-2</v>
      </c>
      <c r="F10" s="6">
        <v>3.57939400533E-2</v>
      </c>
      <c r="G10" s="6">
        <v>1.7286084701799999E-3</v>
      </c>
      <c r="H10" s="6">
        <v>1.5468178061200001E-2</v>
      </c>
      <c r="I10" s="6">
        <v>4.5065570126699997E-2</v>
      </c>
      <c r="J10" s="6">
        <v>9.3039070227499999E-3</v>
      </c>
      <c r="K10" s="6">
        <v>4.1556479032900003E-3</v>
      </c>
      <c r="L10" s="6">
        <v>2.1746221593999999E-3</v>
      </c>
      <c r="M10" s="6">
        <v>1.82370820669E-3</v>
      </c>
      <c r="N10" s="6">
        <v>7.7874642500300002E-3</v>
      </c>
      <c r="O10" s="6">
        <v>8.5536547433899997E-3</v>
      </c>
      <c r="P10" s="6">
        <v>2.1038202515E-2</v>
      </c>
      <c r="Q10" s="6">
        <v>8.0151274856699997E-2</v>
      </c>
      <c r="R10" s="6">
        <v>4.4422247923499997E-2</v>
      </c>
      <c r="S10" s="6">
        <v>3.0606803881799999E-2</v>
      </c>
      <c r="T10" s="6">
        <v>4.7900189372800002E-2</v>
      </c>
      <c r="U10" s="6">
        <v>1.2025580425399999E-2</v>
      </c>
      <c r="V10" s="6">
        <v>4.8666186012999997E-2</v>
      </c>
      <c r="W10" s="6">
        <v>1.6404838037000002E-2</v>
      </c>
      <c r="X10" s="6">
        <v>2.6651216685999998E-2</v>
      </c>
      <c r="Y10" s="6">
        <v>5.1747616886100002E-2</v>
      </c>
      <c r="Z10" s="6">
        <v>4.5542692601499998E-2</v>
      </c>
      <c r="AA10" s="6">
        <v>5.4858934169299996E-3</v>
      </c>
      <c r="AB10" s="6">
        <v>1.43862228289E-2</v>
      </c>
      <c r="AC10" s="6">
        <v>2.1021652301900001E-4</v>
      </c>
      <c r="AD10" s="4">
        <f>AVERAGE(P10:AB10)</f>
        <v>3.4232997341894618E-2</v>
      </c>
      <c r="AE10" s="4">
        <f>AVERAGE(AC10,B10,D10,F10,H10,J10,L10,N10)</f>
        <v>1.7770654732337375E-2</v>
      </c>
      <c r="AF10" s="4">
        <f>AVERAGE(C10,E10,G10,I10,K10,M10,O10)</f>
        <v>2.2915797082692861E-2</v>
      </c>
    </row>
    <row r="11" spans="1:32" x14ac:dyDescent="0.25">
      <c r="A11" s="3" t="s">
        <v>50</v>
      </c>
      <c r="B11" s="6">
        <v>3.18492395856E-2</v>
      </c>
      <c r="C11" s="6">
        <v>8.0369357045099996E-2</v>
      </c>
      <c r="D11" s="6">
        <v>4.8917877260600002E-3</v>
      </c>
      <c r="E11" s="6">
        <v>2.1505376344100002E-2</v>
      </c>
      <c r="F11" s="6">
        <v>4.4769624109199997E-2</v>
      </c>
      <c r="G11" s="6">
        <v>9.5538860448100005E-2</v>
      </c>
      <c r="H11" s="6">
        <v>1.09812256465E-2</v>
      </c>
      <c r="I11" s="6">
        <v>5.39008668593E-3</v>
      </c>
      <c r="J11" s="6">
        <v>1.29821958457E-3</v>
      </c>
      <c r="K11" s="6">
        <v>3.51341140914E-2</v>
      </c>
      <c r="L11" s="6">
        <v>3.2619332391000001E-3</v>
      </c>
      <c r="M11" s="6">
        <v>2.0481646013599999E-2</v>
      </c>
      <c r="N11" s="6">
        <v>7.2705971537899997E-2</v>
      </c>
      <c r="O11" s="6">
        <v>3.6658520328800001E-2</v>
      </c>
      <c r="P11" s="6">
        <v>3.2779069074400001E-2</v>
      </c>
      <c r="Q11" s="6">
        <v>7.3197511284599996E-4</v>
      </c>
      <c r="R11" s="6">
        <v>2.21848386079E-2</v>
      </c>
      <c r="S11" s="6">
        <v>8.9936369130100002E-3</v>
      </c>
      <c r="T11" s="6">
        <v>8.0204968252200002E-3</v>
      </c>
      <c r="U11" s="6">
        <v>2.1479215904399999E-2</v>
      </c>
      <c r="V11" s="6">
        <v>1.0299721907500001E-4</v>
      </c>
      <c r="W11" s="6">
        <v>4.1776727373799998E-2</v>
      </c>
      <c r="X11" s="6">
        <v>3.0305731348599999E-3</v>
      </c>
      <c r="Y11" s="6">
        <v>8.2463307610799993E-2</v>
      </c>
      <c r="Z11" s="6">
        <v>3.8197097020600001E-3</v>
      </c>
      <c r="AA11" s="6">
        <v>0.19075235109700001</v>
      </c>
      <c r="AB11" s="6">
        <v>1.18660086107E-2</v>
      </c>
      <c r="AC11" s="6">
        <v>4.2043304603700001E-4</v>
      </c>
      <c r="AD11" s="4">
        <f>AVERAGE(P11:AB11)</f>
        <v>3.2923146706620846E-2</v>
      </c>
      <c r="AE11" s="4">
        <f>AVERAGE(AC11,B11,D11,F11,H11,J11,L11,N11)</f>
        <v>2.1272304309370875E-2</v>
      </c>
      <c r="AF11" s="4">
        <f>AVERAGE(C11,E11,G11,I11,K11,M11,O11)</f>
        <v>4.2153994422432853E-2</v>
      </c>
    </row>
    <row r="12" spans="1:32" x14ac:dyDescent="0.25">
      <c r="A12" s="3" t="s">
        <v>62</v>
      </c>
      <c r="B12" s="6">
        <v>3.3392109323300001E-2</v>
      </c>
      <c r="C12" s="6">
        <v>1.0259917920699999E-2</v>
      </c>
      <c r="D12" s="6">
        <v>4.8917877260600002E-3</v>
      </c>
      <c r="E12" s="6">
        <v>0</v>
      </c>
      <c r="F12" s="6">
        <v>2.15416417342E-2</v>
      </c>
      <c r="G12" s="6">
        <v>1.2632138820599999E-3</v>
      </c>
      <c r="H12" s="6">
        <v>6.9665840122800004E-3</v>
      </c>
      <c r="I12" s="6">
        <v>1.2224938875300001E-3</v>
      </c>
      <c r="J12" s="6">
        <v>2.5284371909E-2</v>
      </c>
      <c r="K12" s="6">
        <v>1.2592872434200001E-3</v>
      </c>
      <c r="L12" s="6">
        <v>5.4365553985000003E-5</v>
      </c>
      <c r="M12" s="6">
        <v>4.6761748889399998E-5</v>
      </c>
      <c r="N12" s="6">
        <v>3.7903587057600002E-4</v>
      </c>
      <c r="O12" s="6">
        <v>3.3325927571699999E-4</v>
      </c>
      <c r="P12" s="6">
        <v>2.6819238333600001E-2</v>
      </c>
      <c r="Q12" s="6">
        <v>2.66560936928E-2</v>
      </c>
      <c r="R12" s="6">
        <v>4.1741141835800001E-2</v>
      </c>
      <c r="S12" s="6">
        <v>3.8534001635200002E-2</v>
      </c>
      <c r="T12" s="6">
        <v>1.7377743121299999E-2</v>
      </c>
      <c r="U12" s="6">
        <v>1.1191436118400001E-2</v>
      </c>
      <c r="V12" s="6">
        <v>3.0899165722499998E-3</v>
      </c>
      <c r="W12" s="6">
        <v>1.7308494369500001E-2</v>
      </c>
      <c r="X12" s="6">
        <v>1.8718245833E-2</v>
      </c>
      <c r="Y12" s="6">
        <v>6.2793160841300003E-2</v>
      </c>
      <c r="Z12" s="6">
        <v>9.4611271081900001E-3</v>
      </c>
      <c r="AA12" s="6">
        <v>6.3793103448299998E-2</v>
      </c>
      <c r="AB12" s="6">
        <v>3.5808043683699997E-2</v>
      </c>
      <c r="AC12" s="6">
        <v>4.2043304603700001E-4</v>
      </c>
      <c r="AD12" s="4">
        <f>AVERAGE(P12:AB12)</f>
        <v>2.8714749737949234E-2</v>
      </c>
      <c r="AE12" s="4">
        <f>AVERAGE(AC12,B12,D12,F12,H12,J12,L12,N12)</f>
        <v>1.1616291146929749E-2</v>
      </c>
      <c r="AF12" s="4">
        <f>AVERAGE(C12,E12,G12,I12,K12,M12,O12)</f>
        <v>2.0549905654737716E-3</v>
      </c>
    </row>
    <row r="13" spans="1:32" x14ac:dyDescent="0.25">
      <c r="A13" s="3" t="s">
        <v>60</v>
      </c>
      <c r="B13" s="6">
        <v>1.4106237601899999E-2</v>
      </c>
      <c r="C13" s="6">
        <v>6.8399452804399996E-4</v>
      </c>
      <c r="D13" s="6">
        <v>2.0753038837799998E-3</v>
      </c>
      <c r="E13" s="6">
        <v>0</v>
      </c>
      <c r="F13" s="6">
        <v>1.0335636185599999E-2</v>
      </c>
      <c r="G13" s="6">
        <v>6.6484941160800006E-5</v>
      </c>
      <c r="H13" s="6">
        <v>1.1453536427E-2</v>
      </c>
      <c r="I13" s="6">
        <v>9.4465436763700001E-4</v>
      </c>
      <c r="J13" s="6">
        <v>1.3909495548999999E-3</v>
      </c>
      <c r="K13" s="6">
        <v>5.0371489736800005E-4</v>
      </c>
      <c r="L13" s="6">
        <v>5.4365553985000003E-5</v>
      </c>
      <c r="M13" s="6">
        <v>0</v>
      </c>
      <c r="N13" s="6">
        <v>2.7566245132800002E-4</v>
      </c>
      <c r="O13" s="6">
        <v>2.2217285047800001E-4</v>
      </c>
      <c r="P13" s="6">
        <v>2.1991775433600001E-2</v>
      </c>
      <c r="Q13" s="6">
        <v>2.42771745761E-2</v>
      </c>
      <c r="R13" s="6">
        <v>4.5736515613500001E-3</v>
      </c>
      <c r="S13" s="6">
        <v>1.44680245992E-2</v>
      </c>
      <c r="T13" s="6">
        <v>9.2458505068499994E-3</v>
      </c>
      <c r="U13" s="6">
        <v>1.0774363965E-2</v>
      </c>
      <c r="V13" s="6">
        <v>7.7247914306299999E-4</v>
      </c>
      <c r="W13" s="6">
        <v>5.0743778673700002E-2</v>
      </c>
      <c r="X13" s="6">
        <v>3.5386398074700003E-2</v>
      </c>
      <c r="Y13" s="6">
        <v>2.90512936904E-2</v>
      </c>
      <c r="Z13" s="6">
        <v>5.8764764647099995E-4</v>
      </c>
      <c r="AA13" s="6">
        <v>5.4075235109699998E-2</v>
      </c>
      <c r="AB13" s="6">
        <v>8.9782631523700002E-2</v>
      </c>
      <c r="AC13" s="6">
        <v>0</v>
      </c>
      <c r="AD13" s="4">
        <f>AVERAGE(P13:AB13)</f>
        <v>2.6594638807987233E-2</v>
      </c>
      <c r="AE13" s="4">
        <f>AVERAGE(AC13,B13,D13,F13,H13,J13,L13,N13)</f>
        <v>4.9614614573116247E-3</v>
      </c>
      <c r="AF13" s="4">
        <f>AVERAGE(C13,E13,G13,I13,K13,M13,O13)</f>
        <v>3.4586022638397144E-4</v>
      </c>
    </row>
    <row r="14" spans="1:32" x14ac:dyDescent="0.25">
      <c r="A14" s="3" t="s">
        <v>53</v>
      </c>
      <c r="B14" s="6">
        <v>4.6286092131400001E-3</v>
      </c>
      <c r="C14" s="6">
        <v>3.4199726402200002E-2</v>
      </c>
      <c r="D14" s="6">
        <v>2.8164838422799999E-3</v>
      </c>
      <c r="E14" s="6">
        <v>2.9121863799299999E-2</v>
      </c>
      <c r="F14" s="6">
        <v>2.1324049393500001E-2</v>
      </c>
      <c r="G14" s="6">
        <v>6.1830995279600004E-3</v>
      </c>
      <c r="H14" s="6">
        <v>2.47963159759E-3</v>
      </c>
      <c r="I14" s="6">
        <v>8.7519448766399999E-2</v>
      </c>
      <c r="J14" s="6">
        <v>1.9782393669599998E-3</v>
      </c>
      <c r="K14" s="6">
        <v>8.1853670822299995E-3</v>
      </c>
      <c r="L14" s="6">
        <v>4.8928998586500005E-4</v>
      </c>
      <c r="M14" s="6">
        <v>5.5178863689500004E-3</v>
      </c>
      <c r="N14" s="6">
        <v>1.8745046690299999E-2</v>
      </c>
      <c r="O14" s="6">
        <v>3.46034214619E-2</v>
      </c>
      <c r="P14" s="6">
        <v>2.61636569521E-2</v>
      </c>
      <c r="Q14" s="6">
        <v>4.8798340856400002E-2</v>
      </c>
      <c r="R14" s="6">
        <v>2.1028283040700001E-2</v>
      </c>
      <c r="S14" s="6">
        <v>1.16597348121E-2</v>
      </c>
      <c r="T14" s="6">
        <v>2.0608221009200001E-2</v>
      </c>
      <c r="U14" s="6">
        <v>4.03169748366E-3</v>
      </c>
      <c r="V14" s="6">
        <v>9.1255536100499995E-2</v>
      </c>
      <c r="W14" s="6">
        <v>7.3752259140799997E-2</v>
      </c>
      <c r="X14" s="6">
        <v>6.1502807736900002E-3</v>
      </c>
      <c r="Y14" s="6">
        <v>8.1706763504299992E-3</v>
      </c>
      <c r="Z14" s="6">
        <v>5.9940059940100003E-3</v>
      </c>
      <c r="AA14" s="6">
        <v>1.5673981191199999E-3</v>
      </c>
      <c r="AB14" s="6">
        <v>5.2504462879299999E-4</v>
      </c>
      <c r="AC14" s="6">
        <v>0</v>
      </c>
      <c r="AD14" s="4">
        <f>AVERAGE(P14:AB14)</f>
        <v>2.4592702712423309E-2</v>
      </c>
      <c r="AE14" s="4">
        <f>AVERAGE(AC14,B14,D14,F14,H14,J14,L14,N14)</f>
        <v>6.5576687612043747E-3</v>
      </c>
      <c r="AF14" s="4">
        <f>AVERAGE(C14,E14,G14,I14,K14,M14,O14)</f>
        <v>2.9332973344134285E-2</v>
      </c>
    </row>
    <row r="15" spans="1:32" x14ac:dyDescent="0.25">
      <c r="A15" s="3" t="s">
        <v>130</v>
      </c>
      <c r="B15" s="6">
        <v>7.7143486885600005E-4</v>
      </c>
      <c r="C15" s="6">
        <v>1.06019151847E-2</v>
      </c>
      <c r="D15" s="6">
        <v>2.3717758671800001E-3</v>
      </c>
      <c r="E15" s="6">
        <v>5.3763440860200001E-3</v>
      </c>
      <c r="F15" s="6">
        <v>1.69178044933E-2</v>
      </c>
      <c r="G15" s="6">
        <v>4.8534007047399998E-3</v>
      </c>
      <c r="H15" s="6">
        <v>9.56429330499E-3</v>
      </c>
      <c r="I15" s="6">
        <v>1.9337630584599998E-2</v>
      </c>
      <c r="J15" s="6">
        <v>3.5855588526200002E-3</v>
      </c>
      <c r="K15" s="6">
        <v>4.6593628006499997E-3</v>
      </c>
      <c r="L15" s="6">
        <v>1.4135044036099999E-3</v>
      </c>
      <c r="M15" s="6">
        <v>5.5319148936199998E-2</v>
      </c>
      <c r="N15" s="6">
        <v>1.6608662692500002E-2</v>
      </c>
      <c r="O15" s="6">
        <v>3.5825372139500003E-2</v>
      </c>
      <c r="P15" s="6">
        <v>2.53292806484E-2</v>
      </c>
      <c r="Q15" s="6">
        <v>1.13456142491E-2</v>
      </c>
      <c r="R15" s="6">
        <v>2.28156870991E-2</v>
      </c>
      <c r="S15" s="6">
        <v>5.7587714620900003E-2</v>
      </c>
      <c r="T15" s="6">
        <v>1.70435557536E-2</v>
      </c>
      <c r="U15" s="6">
        <v>3.26706520228E-3</v>
      </c>
      <c r="V15" s="6">
        <v>0.14059120403700001</v>
      </c>
      <c r="W15" s="6">
        <v>1.48060614486E-2</v>
      </c>
      <c r="X15" s="6">
        <v>0</v>
      </c>
      <c r="Y15" s="6">
        <v>3.6314117113E-3</v>
      </c>
      <c r="Z15" s="6">
        <v>8.4033613445400005E-3</v>
      </c>
      <c r="AA15" s="6">
        <v>7.8369905956100002E-4</v>
      </c>
      <c r="AB15" s="6">
        <v>1.8901606636600001E-3</v>
      </c>
      <c r="AC15" s="6">
        <v>4.2043304603700001E-4</v>
      </c>
      <c r="AD15" s="4">
        <f>AVERAGE(P15:AB15)</f>
        <v>2.3653447372156997E-2</v>
      </c>
      <c r="AE15" s="4">
        <f>AVERAGE(AC15,B15,D15,F15,H15,J15,L15,N15)</f>
        <v>6.456683441136625E-3</v>
      </c>
      <c r="AF15" s="4">
        <f>AVERAGE(C15,E15,G15,I15,K15,M15,O15)</f>
        <v>1.9424739205201429E-2</v>
      </c>
    </row>
    <row r="16" spans="1:32" x14ac:dyDescent="0.25">
      <c r="A16" s="3" t="s">
        <v>61</v>
      </c>
      <c r="B16" s="6">
        <v>4.6286092131400001E-3</v>
      </c>
      <c r="C16" s="6">
        <v>0</v>
      </c>
      <c r="D16" s="6">
        <v>3.5576638007700002E-3</v>
      </c>
      <c r="E16" s="6">
        <v>0</v>
      </c>
      <c r="F16" s="6">
        <v>1.08796170375E-4</v>
      </c>
      <c r="G16" s="6">
        <v>6.6484941160800006E-5</v>
      </c>
      <c r="H16" s="6">
        <v>4.2507970244400001E-3</v>
      </c>
      <c r="I16" s="6">
        <v>4.44543231829E-4</v>
      </c>
      <c r="J16" s="6">
        <v>8.03659742829E-4</v>
      </c>
      <c r="K16" s="6">
        <v>3.7778617302600001E-4</v>
      </c>
      <c r="L16" s="6">
        <v>2.7182776992499999E-4</v>
      </c>
      <c r="M16" s="6">
        <v>0</v>
      </c>
      <c r="N16" s="6">
        <v>6.8915612832099994E-5</v>
      </c>
      <c r="O16" s="6">
        <v>1.11086425239E-4</v>
      </c>
      <c r="P16" s="6">
        <v>5.36980749747E-2</v>
      </c>
      <c r="Q16" s="6">
        <v>4.5748444552899999E-3</v>
      </c>
      <c r="R16" s="6">
        <v>9.7781516139200005E-3</v>
      </c>
      <c r="S16" s="6">
        <v>1.7240766414300002E-2</v>
      </c>
      <c r="T16" s="6">
        <v>2.3393115740200001E-3</v>
      </c>
      <c r="U16" s="6">
        <v>3.9274294452899997E-2</v>
      </c>
      <c r="V16" s="6">
        <v>4.1198887630000002E-4</v>
      </c>
      <c r="W16" s="6">
        <v>2.1479215904399999E-2</v>
      </c>
      <c r="X16" s="6">
        <v>1.41723861307E-2</v>
      </c>
      <c r="Y16" s="6">
        <v>4.00968376456E-2</v>
      </c>
      <c r="Z16" s="6">
        <v>8.8147146970700002E-3</v>
      </c>
      <c r="AA16" s="6">
        <v>3.7304075235100001E-2</v>
      </c>
      <c r="AB16" s="6">
        <v>3.5808043683699997E-2</v>
      </c>
      <c r="AC16" s="6">
        <v>1.05108261509E-3</v>
      </c>
      <c r="AD16" s="4">
        <f>AVERAGE(P16:AB16)</f>
        <v>2.1922515819846153E-2</v>
      </c>
      <c r="AE16" s="4">
        <f>AVERAGE(AC16,B16,D16,F16,H16,J16,L16,N16)</f>
        <v>1.8426689936751374E-3</v>
      </c>
      <c r="AF16" s="4">
        <f>AVERAGE(C16,E16,G16,I16,K16,M16,O16)</f>
        <v>1.4284296732211429E-4</v>
      </c>
    </row>
    <row r="17" spans="1:32" x14ac:dyDescent="0.25">
      <c r="A17" s="3" t="s">
        <v>34</v>
      </c>
      <c r="B17" s="6">
        <v>2.8653295128899998E-3</v>
      </c>
      <c r="C17" s="6">
        <v>6.8399452804399996E-4</v>
      </c>
      <c r="D17" s="6">
        <v>5.9294396679500003E-4</v>
      </c>
      <c r="E17" s="6">
        <v>0</v>
      </c>
      <c r="F17" s="6">
        <v>2.7199042593699997E-4</v>
      </c>
      <c r="G17" s="6">
        <v>1.32969882322E-4</v>
      </c>
      <c r="H17" s="6">
        <v>1.01546817806E-2</v>
      </c>
      <c r="I17" s="6">
        <v>0</v>
      </c>
      <c r="J17" s="6">
        <v>3.7091988130600001E-4</v>
      </c>
      <c r="K17" s="6">
        <v>1.2592872434200001E-4</v>
      </c>
      <c r="L17" s="6">
        <v>1.0873110797000001E-4</v>
      </c>
      <c r="M17" s="6">
        <v>0</v>
      </c>
      <c r="N17" s="6">
        <v>1.0337341924800001E-4</v>
      </c>
      <c r="O17" s="6">
        <v>0</v>
      </c>
      <c r="P17" s="6">
        <v>8.3020442219399998E-2</v>
      </c>
      <c r="Q17" s="6">
        <v>2.7754056362099998E-2</v>
      </c>
      <c r="R17" s="6">
        <v>1.4772368836099999E-2</v>
      </c>
      <c r="S17" s="6">
        <v>6.8252106217299999E-3</v>
      </c>
      <c r="T17" s="6">
        <v>4.56722735881E-3</v>
      </c>
      <c r="U17" s="6">
        <v>1.59877658835E-2</v>
      </c>
      <c r="V17" s="6">
        <v>1.90544855289E-3</v>
      </c>
      <c r="W17" s="6">
        <v>1.15389962464E-2</v>
      </c>
      <c r="X17" s="6">
        <v>2.68294856939E-2</v>
      </c>
      <c r="Y17" s="6">
        <v>1.8762293841700001E-2</v>
      </c>
      <c r="Z17" s="6">
        <v>1.6336604571900001E-2</v>
      </c>
      <c r="AA17" s="6">
        <v>1.77115987461E-2</v>
      </c>
      <c r="AB17" s="6">
        <v>2.9402499212399999E-2</v>
      </c>
      <c r="AC17" s="6">
        <v>1.47151566113E-3</v>
      </c>
      <c r="AD17" s="4">
        <f>AVERAGE(P17:AB17)</f>
        <v>2.1185692165148463E-2</v>
      </c>
      <c r="AE17" s="4">
        <f>AVERAGE(AC17,B17,D17,F17,H17,J17,L17,N17)</f>
        <v>1.9924357194845001E-3</v>
      </c>
      <c r="AF17" s="4">
        <f>AVERAGE(C17,E17,G17,I17,K17,M17,O17)</f>
        <v>1.3469901924399998E-4</v>
      </c>
    </row>
    <row r="18" spans="1:32" x14ac:dyDescent="0.25">
      <c r="A18" s="3" t="s">
        <v>114</v>
      </c>
      <c r="B18" s="6">
        <v>9.8082433326000008E-3</v>
      </c>
      <c r="C18" s="6">
        <v>2.2229822161400001E-2</v>
      </c>
      <c r="D18" s="6">
        <v>2.96471983398E-4</v>
      </c>
      <c r="E18" s="6">
        <v>0</v>
      </c>
      <c r="F18" s="6">
        <v>1.08796170375E-4</v>
      </c>
      <c r="G18" s="6">
        <v>6.6484941160800006E-5</v>
      </c>
      <c r="H18" s="6">
        <v>0</v>
      </c>
      <c r="I18" s="6">
        <v>0</v>
      </c>
      <c r="J18" s="6">
        <v>0</v>
      </c>
      <c r="K18" s="6">
        <v>2.5185744868400003E-4</v>
      </c>
      <c r="L18" s="6">
        <v>0</v>
      </c>
      <c r="M18" s="6">
        <v>0</v>
      </c>
      <c r="N18" s="6">
        <v>0</v>
      </c>
      <c r="O18" s="6">
        <v>0</v>
      </c>
      <c r="P18" s="6">
        <v>6.5558138148899998E-3</v>
      </c>
      <c r="Q18" s="6">
        <v>9.2106868366500002E-3</v>
      </c>
      <c r="R18" s="6">
        <v>3.9953737777300002E-3</v>
      </c>
      <c r="S18" s="6">
        <v>5.5952507909399998E-2</v>
      </c>
      <c r="T18" s="6">
        <v>8.2432884037000002E-3</v>
      </c>
      <c r="U18" s="6">
        <v>5.8390101487600004E-3</v>
      </c>
      <c r="V18" s="6">
        <v>4.6348748583799999E-4</v>
      </c>
      <c r="W18" s="6">
        <v>4.2958431808700001E-2</v>
      </c>
      <c r="X18" s="6">
        <v>6.0611462697199997E-3</v>
      </c>
      <c r="Y18" s="6">
        <v>6.8088969586899998E-3</v>
      </c>
      <c r="Z18" s="6">
        <v>1.4926250220400001E-2</v>
      </c>
      <c r="AA18" s="6">
        <v>9.1692789968700006E-2</v>
      </c>
      <c r="AB18" s="6">
        <v>1.45962406805E-2</v>
      </c>
      <c r="AC18" s="6">
        <v>0</v>
      </c>
      <c r="AD18" s="4">
        <f>AVERAGE(P18:AB18)</f>
        <v>2.0561840329513692E-2</v>
      </c>
      <c r="AE18" s="4">
        <f>AVERAGE(AC18,B18,D18,F18,H18,J18,L18,N18)</f>
        <v>1.2766889357966251E-3</v>
      </c>
      <c r="AF18" s="4">
        <f>AVERAGE(C18,E18,G18,I18,K18,M18,O18)</f>
        <v>3.2211663644635432E-3</v>
      </c>
    </row>
    <row r="19" spans="1:32" x14ac:dyDescent="0.25">
      <c r="A19" s="3" t="s">
        <v>124</v>
      </c>
      <c r="B19" s="6">
        <v>7.4939387260300003E-3</v>
      </c>
      <c r="C19" s="6">
        <v>8.8919288645699993E-3</v>
      </c>
      <c r="D19" s="6">
        <v>1.48235991699E-4</v>
      </c>
      <c r="E19" s="6">
        <v>0</v>
      </c>
      <c r="F19" s="6">
        <v>2.7199042593699997E-4</v>
      </c>
      <c r="G19" s="6">
        <v>0</v>
      </c>
      <c r="H19" s="6">
        <v>2.7157869878399999E-3</v>
      </c>
      <c r="I19" s="6">
        <v>0</v>
      </c>
      <c r="J19" s="6">
        <v>9.2729970326399999E-5</v>
      </c>
      <c r="K19" s="6">
        <v>3.7778617302600001E-4</v>
      </c>
      <c r="L19" s="6">
        <v>2.1746221594000001E-4</v>
      </c>
      <c r="M19" s="6">
        <v>2.3380874444699998E-3</v>
      </c>
      <c r="N19" s="6">
        <v>1.3783122566400001E-4</v>
      </c>
      <c r="O19" s="6">
        <v>0</v>
      </c>
      <c r="P19" s="6">
        <v>1.1919661481599999E-3</v>
      </c>
      <c r="Q19" s="6">
        <v>1.1589605953400001E-3</v>
      </c>
      <c r="R19" s="6">
        <v>1.8925454736599999E-3</v>
      </c>
      <c r="S19" s="6">
        <v>3.55479719882E-4</v>
      </c>
      <c r="T19" s="6">
        <v>1.78233262783E-3</v>
      </c>
      <c r="U19" s="6">
        <v>4.1707215348300002E-3</v>
      </c>
      <c r="V19" s="6">
        <v>2.3174374291899998E-3</v>
      </c>
      <c r="W19" s="6">
        <v>3.5798693173899998E-2</v>
      </c>
      <c r="X19" s="6">
        <v>1.78269007933E-3</v>
      </c>
      <c r="Y19" s="6">
        <v>3.3287940686899998E-3</v>
      </c>
      <c r="Z19" s="6">
        <v>1.5866486454699999E-2</v>
      </c>
      <c r="AA19" s="6">
        <v>0.116771159875</v>
      </c>
      <c r="AB19" s="6">
        <v>7.3506248031100004E-3</v>
      </c>
      <c r="AC19" s="6">
        <v>2.1021652301900001E-4</v>
      </c>
      <c r="AD19" s="4">
        <f>AVERAGE(P19:AB19)</f>
        <v>1.4905222460278615E-2</v>
      </c>
      <c r="AE19" s="4">
        <f>AVERAGE(AC19,B19,D19,F19,H19,J19,L19,N19)</f>
        <v>1.4110240083069251E-3</v>
      </c>
      <c r="AF19" s="4">
        <f>AVERAGE(C19,E19,G19,I19,K19,M19,O19)</f>
        <v>1.6582574974379999E-3</v>
      </c>
    </row>
    <row r="20" spans="1:32" x14ac:dyDescent="0.25">
      <c r="A20" s="3" t="s">
        <v>41</v>
      </c>
      <c r="B20" s="6">
        <v>2.2040996253000001E-4</v>
      </c>
      <c r="C20" s="6">
        <v>3.0779753762000001E-3</v>
      </c>
      <c r="D20" s="6">
        <v>0</v>
      </c>
      <c r="E20" s="6">
        <v>4.4802867383500001E-4</v>
      </c>
      <c r="F20" s="6">
        <v>7.6157319262399996E-4</v>
      </c>
      <c r="G20" s="6">
        <v>3.3242470580399999E-4</v>
      </c>
      <c r="H20" s="6">
        <v>2.2434762073400001E-3</v>
      </c>
      <c r="I20" s="6">
        <v>6.1402533896399998E-2</v>
      </c>
      <c r="J20" s="6">
        <v>2.16369930762E-4</v>
      </c>
      <c r="K20" s="6">
        <v>4.91122024934E-3</v>
      </c>
      <c r="L20" s="6">
        <v>5.4365553984999997E-4</v>
      </c>
      <c r="M20" s="6">
        <v>4.8164601356099996E-3</v>
      </c>
      <c r="N20" s="6">
        <v>1.4472278694700001E-3</v>
      </c>
      <c r="O20" s="6">
        <v>1.4163519217999999E-2</v>
      </c>
      <c r="P20" s="6">
        <v>2.9620358781799999E-2</v>
      </c>
      <c r="Q20" s="6">
        <v>5.2275222642399997E-2</v>
      </c>
      <c r="R20" s="6">
        <v>3.1542424561E-3</v>
      </c>
      <c r="S20" s="6">
        <v>4.1591127226199998E-3</v>
      </c>
      <c r="T20" s="6">
        <v>4.45583156957E-3</v>
      </c>
      <c r="U20" s="6">
        <v>4.1707215348300001E-4</v>
      </c>
      <c r="V20" s="6">
        <v>5.7678442682000002E-2</v>
      </c>
      <c r="W20" s="6">
        <v>1.3902405116100001E-4</v>
      </c>
      <c r="X20" s="6">
        <v>1.42615206346E-3</v>
      </c>
      <c r="Y20" s="6">
        <v>2.9959146618200001E-2</v>
      </c>
      <c r="Z20" s="6">
        <v>4.58365164248E-3</v>
      </c>
      <c r="AA20" s="6">
        <v>1.5673981191200001E-4</v>
      </c>
      <c r="AB20" s="6">
        <v>3.1502677727600001E-4</v>
      </c>
      <c r="AC20" s="6">
        <v>6.3064956905599997E-4</v>
      </c>
      <c r="AD20" s="4">
        <f>AVERAGE(P20:AB20)</f>
        <v>1.4487694151727848E-2</v>
      </c>
      <c r="AE20" s="4">
        <f>AVERAGE(AC20,B20,D20,F20,H20,J20,L20,N20)</f>
        <v>7.57920283954E-4</v>
      </c>
      <c r="AF20" s="4">
        <f>AVERAGE(C20,E20,G20,I20,K20,M20,O20)</f>
        <v>1.2736023179312717E-2</v>
      </c>
    </row>
    <row r="21" spans="1:32" x14ac:dyDescent="0.25">
      <c r="A21" s="3" t="s">
        <v>117</v>
      </c>
      <c r="B21" s="6">
        <v>1.54286973771E-3</v>
      </c>
      <c r="C21" s="6">
        <v>4.1039671682599997E-3</v>
      </c>
      <c r="D21" s="6">
        <v>1.9270678920799999E-3</v>
      </c>
      <c r="E21" s="6">
        <v>2.9868578255700003E-4</v>
      </c>
      <c r="F21" s="6">
        <v>3.2258064516099999E-2</v>
      </c>
      <c r="G21" s="6">
        <v>6.2495844691199997E-3</v>
      </c>
      <c r="H21" s="6">
        <v>2.3615539024699999E-4</v>
      </c>
      <c r="I21" s="6">
        <v>2.3338519671E-3</v>
      </c>
      <c r="J21" s="6">
        <v>4.3273986152299999E-4</v>
      </c>
      <c r="K21" s="6">
        <v>7.5557234605200003E-4</v>
      </c>
      <c r="L21" s="6">
        <v>5.4365553985000003E-5</v>
      </c>
      <c r="M21" s="6">
        <v>2.8524666822500001E-3</v>
      </c>
      <c r="N21" s="6">
        <v>7.58071741153E-4</v>
      </c>
      <c r="O21" s="6">
        <v>8.33148189291E-4</v>
      </c>
      <c r="P21" s="6">
        <v>1.0668097026E-2</v>
      </c>
      <c r="Q21" s="6">
        <v>1.5676467000099999E-2</v>
      </c>
      <c r="R21" s="6">
        <v>1.53506466197E-2</v>
      </c>
      <c r="S21" s="6">
        <v>2.27507020724E-2</v>
      </c>
      <c r="T21" s="6">
        <v>1.8825888381400001E-2</v>
      </c>
      <c r="U21" s="6">
        <v>3.6841373557600001E-3</v>
      </c>
      <c r="V21" s="6">
        <v>2.01874549387E-2</v>
      </c>
      <c r="W21" s="6">
        <v>1.41109411928E-2</v>
      </c>
      <c r="X21" s="6">
        <v>2.3709778055099998E-2</v>
      </c>
      <c r="Y21" s="6">
        <v>4.8418822817399999E-3</v>
      </c>
      <c r="Z21" s="6">
        <v>1.23993653405E-2</v>
      </c>
      <c r="AA21" s="6">
        <v>7.8369905956100002E-4</v>
      </c>
      <c r="AB21" s="6">
        <v>2.31019636669E-3</v>
      </c>
      <c r="AC21" s="6">
        <v>0</v>
      </c>
      <c r="AD21" s="4">
        <f>AVERAGE(P21:AB21)</f>
        <v>1.2715327360803923E-2</v>
      </c>
      <c r="AE21" s="4">
        <f>AVERAGE(AC21,B21,D21,F21,H21,J21,L21,N21)</f>
        <v>4.6511668365997495E-3</v>
      </c>
      <c r="AF21" s="4">
        <f>AVERAGE(C21,E21,G21,I21,K21,M21,O21)</f>
        <v>2.4896109435185716E-3</v>
      </c>
    </row>
    <row r="22" spans="1:32" x14ac:dyDescent="0.25">
      <c r="A22" s="3" t="s">
        <v>49</v>
      </c>
      <c r="B22" s="6">
        <v>7.38373374477E-3</v>
      </c>
      <c r="C22" s="6">
        <v>1.4705882352899999E-2</v>
      </c>
      <c r="D22" s="6">
        <v>1.48235991699E-4</v>
      </c>
      <c r="E22" s="6">
        <v>3.2556750298699998E-2</v>
      </c>
      <c r="F22" s="6">
        <v>4.5694391557399997E-3</v>
      </c>
      <c r="G22" s="6">
        <v>1.9679542583599999E-2</v>
      </c>
      <c r="H22" s="6">
        <v>4.7231078049399999E-3</v>
      </c>
      <c r="I22" s="6">
        <v>6.89042009335E-3</v>
      </c>
      <c r="J22" s="6">
        <v>2.6582591493600001E-3</v>
      </c>
      <c r="K22" s="6">
        <v>9.0668681526299994E-3</v>
      </c>
      <c r="L22" s="6">
        <v>5.98021093835E-4</v>
      </c>
      <c r="M22" s="6">
        <v>8.6041617956499998E-3</v>
      </c>
      <c r="N22" s="6">
        <v>7.1706695151800004E-2</v>
      </c>
      <c r="O22" s="6">
        <v>0.150188846923</v>
      </c>
      <c r="P22" s="6">
        <v>1.01317122594E-3</v>
      </c>
      <c r="Q22" s="6">
        <v>6.0997926070500001E-5</v>
      </c>
      <c r="R22" s="6">
        <v>8.7319945326500004E-2</v>
      </c>
      <c r="S22" s="6">
        <v>2.1257687248899999E-2</v>
      </c>
      <c r="T22" s="6">
        <v>2.3393115740200001E-3</v>
      </c>
      <c r="U22" s="6">
        <v>2.2243848185699998E-3</v>
      </c>
      <c r="V22" s="6">
        <v>4.4700793078599997E-2</v>
      </c>
      <c r="W22" s="6">
        <v>6.2560823022399996E-4</v>
      </c>
      <c r="X22" s="6">
        <v>0</v>
      </c>
      <c r="Y22" s="6">
        <v>0</v>
      </c>
      <c r="Z22" s="6">
        <v>0</v>
      </c>
      <c r="AA22" s="6">
        <v>0</v>
      </c>
      <c r="AB22" s="6">
        <v>3.9903391788300002E-3</v>
      </c>
      <c r="AC22" s="6">
        <v>1.05108261509E-3</v>
      </c>
      <c r="AD22" s="4">
        <f>AVERAGE(P22:AB22)</f>
        <v>1.2579402969819575E-2</v>
      </c>
      <c r="AE22" s="4">
        <f>AVERAGE(AC22,B22,D22,F22,H22,J22,L22,N22)</f>
        <v>1.160482183840425E-2</v>
      </c>
      <c r="AF22" s="4">
        <f>AVERAGE(C22,E22,G22,I22,K22,M22,O22)</f>
        <v>3.4527496028547142E-2</v>
      </c>
    </row>
    <row r="23" spans="1:32" x14ac:dyDescent="0.25">
      <c r="A23" s="3" t="s">
        <v>109</v>
      </c>
      <c r="B23" s="6">
        <v>2.2040996253000001E-4</v>
      </c>
      <c r="C23" s="6">
        <v>3.4199726402199998E-4</v>
      </c>
      <c r="D23" s="6">
        <v>1.1858879335900001E-3</v>
      </c>
      <c r="E23" s="6">
        <v>0</v>
      </c>
      <c r="F23" s="6">
        <v>7.0717510743599997E-4</v>
      </c>
      <c r="G23" s="6">
        <v>0</v>
      </c>
      <c r="H23" s="6">
        <v>2.59770929271E-3</v>
      </c>
      <c r="I23" s="6">
        <v>0</v>
      </c>
      <c r="J23" s="6">
        <v>0</v>
      </c>
      <c r="K23" s="6">
        <v>0</v>
      </c>
      <c r="L23" s="6">
        <v>0</v>
      </c>
      <c r="M23" s="6">
        <v>0</v>
      </c>
      <c r="N23" s="6">
        <v>0</v>
      </c>
      <c r="O23" s="6">
        <v>0</v>
      </c>
      <c r="P23" s="6">
        <v>6.5558138148900003E-4</v>
      </c>
      <c r="Q23" s="6">
        <v>1.4029522996200001E-3</v>
      </c>
      <c r="R23" s="6">
        <v>4.6787929765499999E-3</v>
      </c>
      <c r="S23" s="6">
        <v>1.6636450890500001E-2</v>
      </c>
      <c r="T23" s="6">
        <v>1.89372841707E-3</v>
      </c>
      <c r="U23" s="6">
        <v>4.5182816627300001E-3</v>
      </c>
      <c r="V23" s="6">
        <v>3.0899165722499998E-3</v>
      </c>
      <c r="W23" s="6">
        <v>3.1975531767E-2</v>
      </c>
      <c r="X23" s="6">
        <v>8.1112398609499998E-3</v>
      </c>
      <c r="Y23" s="6">
        <v>5.9010440308700004E-3</v>
      </c>
      <c r="Z23" s="6">
        <v>3.4788740671100001E-2</v>
      </c>
      <c r="AA23" s="6">
        <v>2.35109717868E-3</v>
      </c>
      <c r="AB23" s="6">
        <v>5.7754909167300004E-3</v>
      </c>
      <c r="AC23" s="6">
        <v>0</v>
      </c>
      <c r="AD23" s="4">
        <f>AVERAGE(P23:AB23)</f>
        <v>9.3676037404260767E-3</v>
      </c>
      <c r="AE23" s="4">
        <f>AVERAGE(AC23,B23,D23,F23,H23,J23,L23,N23)</f>
        <v>5.888977870332501E-4</v>
      </c>
      <c r="AF23" s="4">
        <f>AVERAGE(C23,E23,G23,I23,K23,M23,O23)</f>
        <v>4.8856752003142856E-5</v>
      </c>
    </row>
    <row r="24" spans="1:32" x14ac:dyDescent="0.25">
      <c r="A24" s="3" t="s">
        <v>32</v>
      </c>
      <c r="B24" s="6">
        <v>0</v>
      </c>
      <c r="C24" s="6">
        <v>0</v>
      </c>
      <c r="D24" s="6">
        <v>0</v>
      </c>
      <c r="E24" s="6">
        <v>1.4934289127800001E-4</v>
      </c>
      <c r="F24" s="6">
        <v>6.5821683076799998E-3</v>
      </c>
      <c r="G24" s="6">
        <v>3.3242470580399999E-4</v>
      </c>
      <c r="H24" s="6">
        <v>2.3615539024699999E-4</v>
      </c>
      <c r="I24" s="6">
        <v>5.5567903978699999E-5</v>
      </c>
      <c r="J24" s="6">
        <v>2.16369930762E-4</v>
      </c>
      <c r="K24" s="6">
        <v>3.7778617302600001E-4</v>
      </c>
      <c r="L24" s="6">
        <v>0</v>
      </c>
      <c r="M24" s="6">
        <v>4.6761748889399998E-5</v>
      </c>
      <c r="N24" s="6">
        <v>0</v>
      </c>
      <c r="O24" s="6">
        <v>0</v>
      </c>
      <c r="P24" s="6">
        <v>8.5225579593500005E-3</v>
      </c>
      <c r="Q24" s="6">
        <v>3.0498963035300003E-4</v>
      </c>
      <c r="R24" s="6">
        <v>2.9439596257E-3</v>
      </c>
      <c r="S24" s="6">
        <v>1.45035725712E-2</v>
      </c>
      <c r="T24" s="6">
        <v>1.6040993650400001E-2</v>
      </c>
      <c r="U24" s="6">
        <v>0</v>
      </c>
      <c r="V24" s="6">
        <v>1.6479555052000001E-3</v>
      </c>
      <c r="W24" s="6">
        <v>6.9512025580400002E-5</v>
      </c>
      <c r="X24" s="6">
        <v>2.4868526606600001E-2</v>
      </c>
      <c r="Y24" s="6">
        <v>9.2298380995599998E-3</v>
      </c>
      <c r="Z24" s="6">
        <v>2.87947346771E-2</v>
      </c>
      <c r="AA24" s="6">
        <v>0</v>
      </c>
      <c r="AB24" s="6">
        <v>7.3506248031100004E-4</v>
      </c>
      <c r="AC24" s="6">
        <v>0</v>
      </c>
      <c r="AD24" s="4">
        <f>AVERAGE(P24:AB24)</f>
        <v>8.2816694485657229E-3</v>
      </c>
      <c r="AE24" s="4">
        <f>AVERAGE(AC24,B24,D24,F24,H24,J24,L24,N24)</f>
        <v>8.7933670358612489E-4</v>
      </c>
      <c r="AF24" s="4">
        <f>AVERAGE(C24,E24,G24,I24,K24,M24,O24)</f>
        <v>1.3741191756801429E-4</v>
      </c>
    </row>
    <row r="25" spans="1:32" x14ac:dyDescent="0.25">
      <c r="A25" s="3" t="s">
        <v>118</v>
      </c>
      <c r="B25" s="6">
        <v>0</v>
      </c>
      <c r="C25" s="6">
        <v>3.4199726402199998E-4</v>
      </c>
      <c r="D25" s="6">
        <v>5.9294396679500003E-4</v>
      </c>
      <c r="E25" s="6">
        <v>2.9868578255700003E-4</v>
      </c>
      <c r="F25" s="6">
        <v>6.3645759669300004E-3</v>
      </c>
      <c r="G25" s="6">
        <v>1.9945482348199999E-4</v>
      </c>
      <c r="H25" s="6">
        <v>8.2654386586399997E-4</v>
      </c>
      <c r="I25" s="6">
        <v>0</v>
      </c>
      <c r="J25" s="6">
        <v>6.4910979228500001E-4</v>
      </c>
      <c r="K25" s="6">
        <v>7.5557234605200003E-4</v>
      </c>
      <c r="L25" s="6">
        <v>0</v>
      </c>
      <c r="M25" s="6">
        <v>0</v>
      </c>
      <c r="N25" s="6">
        <v>1.7228903208000001E-4</v>
      </c>
      <c r="O25" s="6">
        <v>1.6662963785799999E-4</v>
      </c>
      <c r="P25" s="6">
        <v>3.5758984444799998E-4</v>
      </c>
      <c r="Q25" s="6">
        <v>2.43991704282E-4</v>
      </c>
      <c r="R25" s="6">
        <v>1.6244348648899998E-2</v>
      </c>
      <c r="S25" s="6">
        <v>1.55700117308E-2</v>
      </c>
      <c r="T25" s="6">
        <v>1.2030745237800001E-2</v>
      </c>
      <c r="U25" s="6">
        <v>3.9621854580800002E-3</v>
      </c>
      <c r="V25" s="6">
        <v>4.5833762488399999E-3</v>
      </c>
      <c r="W25" s="6">
        <v>5.0743778673700002E-3</v>
      </c>
      <c r="X25" s="6">
        <v>7.75470184508E-3</v>
      </c>
      <c r="Y25" s="6">
        <v>8.4732939930400007E-3</v>
      </c>
      <c r="Z25" s="6">
        <v>2.9147323265E-2</v>
      </c>
      <c r="AA25" s="6">
        <v>4.7021943573699999E-4</v>
      </c>
      <c r="AB25" s="6">
        <v>2.1001785151700001E-4</v>
      </c>
      <c r="AC25" s="6">
        <v>4.2043304603700001E-4</v>
      </c>
      <c r="AD25" s="4">
        <f>AVERAGE(P25:AB25)</f>
        <v>8.0093987023764617E-3</v>
      </c>
      <c r="AE25" s="4">
        <f>AVERAGE(AC25,B25,D25,F25,H25,J25,L25,N25)</f>
        <v>1.1282369587488749E-3</v>
      </c>
      <c r="AF25" s="4">
        <f>AVERAGE(C25,E25,G25,I25,K25,M25,O25)</f>
        <v>2.5176283628157144E-4</v>
      </c>
    </row>
    <row r="26" spans="1:32" x14ac:dyDescent="0.25">
      <c r="A26" s="3" t="s">
        <v>135</v>
      </c>
      <c r="B26" s="6">
        <v>7.7143486885600005E-4</v>
      </c>
      <c r="C26" s="6">
        <v>1.0259917920700001E-3</v>
      </c>
      <c r="D26" s="6">
        <v>2.96471983398E-4</v>
      </c>
      <c r="E26" s="6">
        <v>4.92831541219E-3</v>
      </c>
      <c r="F26" s="6">
        <v>1.0716422781899999E-2</v>
      </c>
      <c r="G26" s="6">
        <v>9.3078917625199998E-4</v>
      </c>
      <c r="H26" s="6">
        <v>1.5350100366E-3</v>
      </c>
      <c r="I26" s="6">
        <v>0</v>
      </c>
      <c r="J26" s="6">
        <v>1.1436696340300001E-3</v>
      </c>
      <c r="K26" s="6">
        <v>1.2592872434200001E-3</v>
      </c>
      <c r="L26" s="6">
        <v>1.6309666195500001E-4</v>
      </c>
      <c r="M26" s="6">
        <v>1.82370820669E-3</v>
      </c>
      <c r="N26" s="6">
        <v>3.3424072223600001E-3</v>
      </c>
      <c r="O26" s="6">
        <v>7.3317040657600004E-3</v>
      </c>
      <c r="P26" s="6">
        <v>1.0131712259400001E-2</v>
      </c>
      <c r="Q26" s="6">
        <v>0</v>
      </c>
      <c r="R26" s="6">
        <v>6.9393334034299994E-2</v>
      </c>
      <c r="S26" s="6">
        <v>6.9674025096900004E-3</v>
      </c>
      <c r="T26" s="6">
        <v>7.6863094575000002E-3</v>
      </c>
      <c r="U26" s="6">
        <v>0</v>
      </c>
      <c r="V26" s="6">
        <v>7.9822844783199991E-3</v>
      </c>
      <c r="W26" s="6">
        <v>0</v>
      </c>
      <c r="X26" s="6">
        <v>8.9134503966500006E-5</v>
      </c>
      <c r="Y26" s="6">
        <v>1.51308821304E-4</v>
      </c>
      <c r="Z26" s="6">
        <v>5.87647646471E-5</v>
      </c>
      <c r="AA26" s="6">
        <v>0</v>
      </c>
      <c r="AB26" s="6">
        <v>5.2504462879299999E-4</v>
      </c>
      <c r="AC26" s="6">
        <v>0</v>
      </c>
      <c r="AD26" s="4">
        <f>AVERAGE(P26:AB26)</f>
        <v>7.9219458044554308E-3</v>
      </c>
      <c r="AE26" s="4">
        <f>AVERAGE(AC26,B26,D26,F26,H26,J26,L26,N26)</f>
        <v>2.2460641486373749E-3</v>
      </c>
      <c r="AF26" s="4">
        <f>AVERAGE(C26,E26,G26,I26,K26,M26,O26)</f>
        <v>2.4713994137688577E-3</v>
      </c>
    </row>
    <row r="27" spans="1:32" x14ac:dyDescent="0.25">
      <c r="A27" s="3" t="s">
        <v>51</v>
      </c>
      <c r="B27" s="6">
        <v>4.4081992506100004E-3</v>
      </c>
      <c r="C27" s="6">
        <v>9.2339261285899997E-3</v>
      </c>
      <c r="D27" s="6">
        <v>2.0753038837799998E-3</v>
      </c>
      <c r="E27" s="6">
        <v>3.4199522102699997E-2</v>
      </c>
      <c r="F27" s="6">
        <v>3.9438611760900001E-2</v>
      </c>
      <c r="G27" s="6">
        <v>6.3426633867399995E-2</v>
      </c>
      <c r="H27" s="6">
        <v>1.8892431219699999E-3</v>
      </c>
      <c r="I27" s="6">
        <v>9.2798399644399999E-3</v>
      </c>
      <c r="J27" s="6">
        <v>2.53461918892E-3</v>
      </c>
      <c r="K27" s="6">
        <v>1.1963228812500001E-2</v>
      </c>
      <c r="L27" s="6">
        <v>4.1317821028599997E-3</v>
      </c>
      <c r="M27" s="6">
        <v>2.4082300678000001E-2</v>
      </c>
      <c r="N27" s="6">
        <v>2.7738534164899999E-2</v>
      </c>
      <c r="O27" s="6">
        <v>5.2988224838899999E-2</v>
      </c>
      <c r="P27" s="6">
        <v>2.8607187555899998E-3</v>
      </c>
      <c r="Q27" s="6">
        <v>2.92790045138E-3</v>
      </c>
      <c r="R27" s="6">
        <v>2.7073914414900001E-2</v>
      </c>
      <c r="S27" s="6">
        <v>1.8129465713999999E-2</v>
      </c>
      <c r="T27" s="6">
        <v>4.67862314805E-3</v>
      </c>
      <c r="U27" s="6">
        <v>5.2134019185299998E-3</v>
      </c>
      <c r="V27" s="6">
        <v>2.6058296426000001E-2</v>
      </c>
      <c r="W27" s="6">
        <v>1.5987765883499999E-3</v>
      </c>
      <c r="X27" s="6">
        <v>8.0221053569799999E-4</v>
      </c>
      <c r="Y27" s="6">
        <v>2.7235587834800001E-3</v>
      </c>
      <c r="Z27" s="6">
        <v>5.4063583475299996E-3</v>
      </c>
      <c r="AA27" s="6">
        <v>4.7021943573699999E-4</v>
      </c>
      <c r="AB27" s="6">
        <v>3.6753124015499999E-3</v>
      </c>
      <c r="AC27" s="6">
        <v>0</v>
      </c>
      <c r="AD27" s="4">
        <f>AVERAGE(P27:AB27)</f>
        <v>7.8168274554457698E-3</v>
      </c>
      <c r="AE27" s="4">
        <f>AVERAGE(AC27,B27,D27,F27,H27,J27,L27,N27)</f>
        <v>1.0277036684242499E-2</v>
      </c>
      <c r="AF27" s="4">
        <f>AVERAGE(C27,E27,G27,I27,K27,M27,O27)</f>
        <v>2.9310525198932853E-2</v>
      </c>
    </row>
    <row r="28" spans="1:32" x14ac:dyDescent="0.25">
      <c r="A28" s="3" t="s">
        <v>81</v>
      </c>
      <c r="B28" s="6">
        <v>4.0775843068099997E-3</v>
      </c>
      <c r="C28" s="6">
        <v>1.0259917920700001E-3</v>
      </c>
      <c r="D28" s="6">
        <v>5.9294396679500003E-4</v>
      </c>
      <c r="E28" s="6">
        <v>1.3142174432500001E-2</v>
      </c>
      <c r="F28" s="6">
        <v>2.2085622586100001E-2</v>
      </c>
      <c r="G28" s="6">
        <v>2.6593976464299999E-4</v>
      </c>
      <c r="H28" s="6">
        <v>2.95194237808E-3</v>
      </c>
      <c r="I28" s="6">
        <v>6.72371638142E-3</v>
      </c>
      <c r="J28" s="6">
        <v>0</v>
      </c>
      <c r="K28" s="6">
        <v>2.1407883138099999E-3</v>
      </c>
      <c r="L28" s="6">
        <v>5.38218984451E-3</v>
      </c>
      <c r="M28" s="6">
        <v>3.27332242226E-4</v>
      </c>
      <c r="N28" s="6">
        <v>1.37831225664E-2</v>
      </c>
      <c r="O28" s="6">
        <v>1.04976671851E-2</v>
      </c>
      <c r="P28" s="6">
        <v>3.38518386078E-2</v>
      </c>
      <c r="Q28" s="6">
        <v>3.3792851043100001E-2</v>
      </c>
      <c r="R28" s="6">
        <v>5.6776364209899996E-3</v>
      </c>
      <c r="S28" s="6">
        <v>5.7587714620900001E-3</v>
      </c>
      <c r="T28" s="6">
        <v>1.3144703130200001E-2</v>
      </c>
      <c r="U28" s="6">
        <v>3.4756012790199999E-3</v>
      </c>
      <c r="V28" s="6">
        <v>1.6479555052000001E-3</v>
      </c>
      <c r="W28" s="6">
        <v>6.9512025580400002E-5</v>
      </c>
      <c r="X28" s="6">
        <v>0</v>
      </c>
      <c r="Y28" s="6">
        <v>0</v>
      </c>
      <c r="Z28" s="6">
        <v>9.4023623435399997E-4</v>
      </c>
      <c r="AA28" s="6">
        <v>1.5673981191200001E-4</v>
      </c>
      <c r="AB28" s="6">
        <v>2.1001785151700001E-4</v>
      </c>
      <c r="AC28" s="6">
        <v>0</v>
      </c>
      <c r="AD28" s="4">
        <f>AVERAGE(P28:AB28)</f>
        <v>7.5942971824433398E-3</v>
      </c>
      <c r="AE28" s="4">
        <f>AVERAGE(AC28,B28,D28,F28,H28,J28,L28,N28)</f>
        <v>6.1091757060868753E-3</v>
      </c>
      <c r="AF28" s="4">
        <f>AVERAGE(C28,E28,G28,I28,K28,M28,O28)</f>
        <v>4.8748014445384276E-3</v>
      </c>
    </row>
    <row r="29" spans="1:32" x14ac:dyDescent="0.25">
      <c r="A29" s="3" t="s">
        <v>35</v>
      </c>
      <c r="B29" s="6">
        <v>1.87348468151E-3</v>
      </c>
      <c r="C29" s="6">
        <v>1.3679890560900001E-3</v>
      </c>
      <c r="D29" s="6">
        <v>5.0400237177600001E-3</v>
      </c>
      <c r="E29" s="6">
        <v>4.4802867383500001E-4</v>
      </c>
      <c r="F29" s="6">
        <v>1.0662024696700001E-2</v>
      </c>
      <c r="G29" s="6">
        <v>3.3242470580399999E-4</v>
      </c>
      <c r="H29" s="6">
        <v>7.0846617073999998E-4</v>
      </c>
      <c r="I29" s="6">
        <v>1.05579017559E-3</v>
      </c>
      <c r="J29" s="6">
        <v>2.4727992086999998E-4</v>
      </c>
      <c r="K29" s="6">
        <v>6.2964362171000004E-4</v>
      </c>
      <c r="L29" s="6">
        <v>0</v>
      </c>
      <c r="M29" s="6">
        <v>9.3523497778799997E-5</v>
      </c>
      <c r="N29" s="6">
        <v>9.6481857964900001E-4</v>
      </c>
      <c r="O29" s="6">
        <v>2.7771606309700002E-4</v>
      </c>
      <c r="P29" s="6">
        <v>2.6819238333600001E-3</v>
      </c>
      <c r="Q29" s="6">
        <v>4.8798340856400001E-4</v>
      </c>
      <c r="R29" s="6">
        <v>2.36568184208E-3</v>
      </c>
      <c r="S29" s="6">
        <v>1.2086310475999999E-2</v>
      </c>
      <c r="T29" s="6">
        <v>2.2279157847800001E-3</v>
      </c>
      <c r="U29" s="6">
        <v>2.98901709996E-3</v>
      </c>
      <c r="V29" s="6">
        <v>1.6479555052000001E-3</v>
      </c>
      <c r="W29" s="6">
        <v>7.36827471153E-3</v>
      </c>
      <c r="X29" s="6">
        <v>5.34807023799E-3</v>
      </c>
      <c r="Y29" s="6">
        <v>6.5062793160800001E-3</v>
      </c>
      <c r="Z29" s="6">
        <v>4.37797496621E-2</v>
      </c>
      <c r="AA29" s="6">
        <v>1.2539184952999999E-3</v>
      </c>
      <c r="AB29" s="6">
        <v>3.3602856242799998E-3</v>
      </c>
      <c r="AC29" s="6">
        <v>0</v>
      </c>
      <c r="AD29" s="4">
        <f>AVERAGE(P29:AB29)</f>
        <v>7.0848743074787687E-3</v>
      </c>
      <c r="AE29" s="4">
        <f>AVERAGE(AC29,B29,D29,F29,H29,J29,L29,N29)</f>
        <v>2.4370122209036254E-3</v>
      </c>
      <c r="AF29" s="4">
        <f>AVERAGE(C29,E29,G29,I29,K29,M29,O29)</f>
        <v>6.0073082770068572E-4</v>
      </c>
    </row>
    <row r="30" spans="1:32" x14ac:dyDescent="0.25">
      <c r="A30" s="3" t="s">
        <v>40</v>
      </c>
      <c r="B30" s="6">
        <v>3.9673793255500002E-3</v>
      </c>
      <c r="C30" s="6">
        <v>1.12859097127E-2</v>
      </c>
      <c r="D30" s="6">
        <v>4.4470797509600001E-4</v>
      </c>
      <c r="E30" s="6">
        <v>9.7072879330899996E-3</v>
      </c>
      <c r="F30" s="6">
        <v>2.8722188978899998E-2</v>
      </c>
      <c r="G30" s="6">
        <v>4.7869157635799997E-3</v>
      </c>
      <c r="H30" s="6">
        <v>1.5350100366E-3</v>
      </c>
      <c r="I30" s="6">
        <v>1.5114469882200001E-2</v>
      </c>
      <c r="J30" s="6">
        <v>6.1819980217600004E-4</v>
      </c>
      <c r="K30" s="6">
        <v>1.2592872434200001E-3</v>
      </c>
      <c r="L30" s="6">
        <v>2.1746221594000001E-4</v>
      </c>
      <c r="M30" s="6">
        <v>1.26256722001E-3</v>
      </c>
      <c r="N30" s="6">
        <v>1.0337341924800001E-4</v>
      </c>
      <c r="O30" s="6">
        <v>1.88846922906E-3</v>
      </c>
      <c r="P30" s="6">
        <v>2.9203170630000001E-3</v>
      </c>
      <c r="Q30" s="6">
        <v>0</v>
      </c>
      <c r="R30" s="6">
        <v>3.0701293239400001E-2</v>
      </c>
      <c r="S30" s="6">
        <v>1.42902847393E-2</v>
      </c>
      <c r="T30" s="6">
        <v>3.3418736771799999E-4</v>
      </c>
      <c r="U30" s="6">
        <v>0</v>
      </c>
      <c r="V30" s="6">
        <v>1.6737048099699999E-2</v>
      </c>
      <c r="W30" s="6">
        <v>2.08536076741E-4</v>
      </c>
      <c r="X30" s="6">
        <v>1.6935555753599999E-3</v>
      </c>
      <c r="Y30" s="6">
        <v>1.51308821304E-4</v>
      </c>
      <c r="Z30" s="6">
        <v>1.78057236881E-2</v>
      </c>
      <c r="AA30" s="6">
        <v>0</v>
      </c>
      <c r="AB30" s="6">
        <v>2.1001785151700001E-4</v>
      </c>
      <c r="AC30" s="6">
        <v>0</v>
      </c>
      <c r="AD30" s="4">
        <f>AVERAGE(P30:AB30)</f>
        <v>6.5424825017030763E-3</v>
      </c>
      <c r="AE30" s="4">
        <f>AVERAGE(AC30,B30,D30,F30,H30,J30,L30,N30)</f>
        <v>4.4510402191887495E-3</v>
      </c>
      <c r="AF30" s="4">
        <f>AVERAGE(C30,E30,G30,I30,K30,M30,O30)</f>
        <v>6.4721295691514283E-3</v>
      </c>
    </row>
    <row r="31" spans="1:32" x14ac:dyDescent="0.25">
      <c r="A31" s="3" t="s">
        <v>92</v>
      </c>
      <c r="B31" s="6">
        <v>2.1489971346699999E-2</v>
      </c>
      <c r="C31" s="6">
        <v>2.1545827633399999E-2</v>
      </c>
      <c r="D31" s="6">
        <v>5.9294396679500003E-4</v>
      </c>
      <c r="E31" s="6">
        <v>3.4348864993999999E-3</v>
      </c>
      <c r="F31" s="6">
        <v>4.8958276668700004E-4</v>
      </c>
      <c r="G31" s="6">
        <v>3.9890964696499999E-4</v>
      </c>
      <c r="H31" s="6">
        <v>1.06269925611E-3</v>
      </c>
      <c r="I31" s="6">
        <v>2.2782840631300001E-3</v>
      </c>
      <c r="J31" s="6">
        <v>3.0909990108800002E-4</v>
      </c>
      <c r="K31" s="6">
        <v>3.1482181085500001E-3</v>
      </c>
      <c r="L31" s="6">
        <v>5.38218984451E-3</v>
      </c>
      <c r="M31" s="6">
        <v>1.3560907177900001E-3</v>
      </c>
      <c r="N31" s="6">
        <v>0</v>
      </c>
      <c r="O31" s="6">
        <v>2.7771606309700002E-4</v>
      </c>
      <c r="P31" s="6">
        <v>6.7346087371100002E-3</v>
      </c>
      <c r="Q31" s="6">
        <v>1.82993778212E-4</v>
      </c>
      <c r="R31" s="6">
        <v>3.83766165493E-3</v>
      </c>
      <c r="S31" s="6">
        <v>9.6335004088000005E-3</v>
      </c>
      <c r="T31" s="6">
        <v>3.0968029408499999E-2</v>
      </c>
      <c r="U31" s="6">
        <v>0</v>
      </c>
      <c r="V31" s="6">
        <v>2.3483365949099999E-2</v>
      </c>
      <c r="W31" s="6">
        <v>4.1707215348300001E-4</v>
      </c>
      <c r="X31" s="6">
        <v>2.6740351189900001E-4</v>
      </c>
      <c r="Y31" s="6">
        <v>0</v>
      </c>
      <c r="Z31" s="6">
        <v>0</v>
      </c>
      <c r="AA31" s="6">
        <v>0</v>
      </c>
      <c r="AB31" s="6">
        <v>1.05008925759E-4</v>
      </c>
      <c r="AC31" s="6">
        <v>0</v>
      </c>
      <c r="AD31" s="4">
        <f>AVERAGE(P31:AB31)</f>
        <v>5.8176649636763837E-3</v>
      </c>
      <c r="AE31" s="4">
        <f>AVERAGE(AC31,B31,D31,F31,H31,J31,L31,N31)</f>
        <v>3.66581088523625E-3</v>
      </c>
      <c r="AF31" s="4">
        <f>AVERAGE(C31,E31,G31,I31,K31,M31,O31)</f>
        <v>4.6342761046188558E-3</v>
      </c>
    </row>
    <row r="32" spans="1:32" x14ac:dyDescent="0.25">
      <c r="A32" s="3" t="s">
        <v>136</v>
      </c>
      <c r="B32" s="6">
        <v>6.5020938946399997E-3</v>
      </c>
      <c r="C32" s="6">
        <v>1.0943912448700001E-2</v>
      </c>
      <c r="D32" s="6">
        <v>3.5576638007680001E-3</v>
      </c>
      <c r="E32" s="6">
        <v>0.15128434886502001</v>
      </c>
      <c r="F32" s="6">
        <v>4.3790458575811E-2</v>
      </c>
      <c r="G32" s="6">
        <v>0.1312412738514</v>
      </c>
      <c r="H32" s="6">
        <v>2.47963159759E-3</v>
      </c>
      <c r="I32" s="6">
        <v>3.7063791953800003E-2</v>
      </c>
      <c r="J32" s="6">
        <v>1.6382294757699999E-3</v>
      </c>
      <c r="K32" s="6">
        <v>1.7378163959199999E-2</v>
      </c>
      <c r="L32" s="6">
        <v>2.0115254974399999E-3</v>
      </c>
      <c r="M32" s="6">
        <v>7.1966331540799997E-2</v>
      </c>
      <c r="N32" s="6">
        <v>1.8469384239032102E-2</v>
      </c>
      <c r="O32" s="6">
        <v>6.9095756498596991E-2</v>
      </c>
      <c r="P32" s="6">
        <v>1.31116276298E-3</v>
      </c>
      <c r="Q32" s="6">
        <v>0</v>
      </c>
      <c r="R32" s="6">
        <v>3.2225843759812002E-2</v>
      </c>
      <c r="S32" s="6">
        <v>9.8467882407300006E-3</v>
      </c>
      <c r="T32" s="6">
        <v>3.5646652556500001E-3</v>
      </c>
      <c r="U32" s="6">
        <v>0</v>
      </c>
      <c r="V32" s="6">
        <v>1.0608713564700001E-2</v>
      </c>
      <c r="W32" s="6">
        <v>1.3902405116100001E-3</v>
      </c>
      <c r="X32" s="6">
        <v>1.2478830555300001E-3</v>
      </c>
      <c r="Y32" s="6">
        <v>1.51308821304E-4</v>
      </c>
      <c r="Z32" s="6">
        <v>1.7041781747700001E-3</v>
      </c>
      <c r="AA32" s="6">
        <v>0</v>
      </c>
      <c r="AB32" s="6">
        <v>1.05008925759E-3</v>
      </c>
      <c r="AC32" s="6">
        <v>0</v>
      </c>
      <c r="AD32" s="4">
        <f>AVERAGE(P32:AB32)</f>
        <v>4.8539133388212311E-3</v>
      </c>
      <c r="AE32" s="4">
        <f>AVERAGE(AC32,B32,D32,F32,H32,J32,L32,N32)</f>
        <v>9.8061233851313868E-3</v>
      </c>
      <c r="AF32" s="4">
        <f>AVERAGE(C32,E32,G32,I32,K32,M32,O32)</f>
        <v>6.9853368445359568E-2</v>
      </c>
    </row>
    <row r="33" spans="1:32" x14ac:dyDescent="0.25">
      <c r="A33" s="3" t="s">
        <v>98</v>
      </c>
      <c r="B33" s="6">
        <v>2.2040996253000001E-4</v>
      </c>
      <c r="C33" s="6">
        <v>2.0519835841299999E-3</v>
      </c>
      <c r="D33" s="6">
        <v>0</v>
      </c>
      <c r="E33" s="6">
        <v>4.4802867383500001E-4</v>
      </c>
      <c r="F33" s="6">
        <v>1.79513681118E-3</v>
      </c>
      <c r="G33" s="6">
        <v>1.19672894089E-3</v>
      </c>
      <c r="H33" s="6">
        <v>2.3615539024699999E-4</v>
      </c>
      <c r="I33" s="6">
        <v>6.6681484774400003E-3</v>
      </c>
      <c r="J33" s="6">
        <v>7.7274975272000003E-4</v>
      </c>
      <c r="K33" s="6">
        <v>7.5557234605200003E-4</v>
      </c>
      <c r="L33" s="6">
        <v>0</v>
      </c>
      <c r="M33" s="6">
        <v>1.8704699555800001E-4</v>
      </c>
      <c r="N33" s="6">
        <v>0</v>
      </c>
      <c r="O33" s="6">
        <v>1.6662963785799999E-4</v>
      </c>
      <c r="P33" s="6">
        <v>5.6618392037700001E-3</v>
      </c>
      <c r="Q33" s="6">
        <v>2.5741124801799999E-2</v>
      </c>
      <c r="R33" s="6">
        <v>2.78624750289E-3</v>
      </c>
      <c r="S33" s="6">
        <v>3.0926735629699998E-3</v>
      </c>
      <c r="T33" s="6">
        <v>2.2279157847800001E-3</v>
      </c>
      <c r="U33" s="6">
        <v>0</v>
      </c>
      <c r="V33" s="6">
        <v>1.5346585642199999E-2</v>
      </c>
      <c r="W33" s="6">
        <v>6.9512025580400002E-5</v>
      </c>
      <c r="X33" s="6">
        <v>1.0696140476000001E-3</v>
      </c>
      <c r="Y33" s="6">
        <v>1.51308821304E-4</v>
      </c>
      <c r="Z33" s="6">
        <v>6.5816536404799996E-3</v>
      </c>
      <c r="AA33" s="6">
        <v>1.5673981191200001E-4</v>
      </c>
      <c r="AB33" s="6">
        <v>0</v>
      </c>
      <c r="AC33" s="6">
        <v>0</v>
      </c>
      <c r="AD33" s="4">
        <f>AVERAGE(P33:AB33)</f>
        <v>4.8373242188681836E-3</v>
      </c>
      <c r="AE33" s="4">
        <f>AVERAGE(AC33,B33,D33,F33,H33,J33,L33,N33)</f>
        <v>3.7805648958462505E-4</v>
      </c>
      <c r="AF33" s="4">
        <f>AVERAGE(C33,E33,G33,I33,K33,M33,O33)</f>
        <v>1.6391626651090004E-3</v>
      </c>
    </row>
    <row r="34" spans="1:32" x14ac:dyDescent="0.25">
      <c r="A34" s="3" t="s">
        <v>90</v>
      </c>
      <c r="B34" s="6">
        <v>6.9429138196999999E-3</v>
      </c>
      <c r="C34" s="6">
        <v>1.7099863201100001E-3</v>
      </c>
      <c r="D34" s="6">
        <v>2.9647198339799999E-3</v>
      </c>
      <c r="E34" s="6">
        <v>0</v>
      </c>
      <c r="F34" s="6">
        <v>6.7453625632400002E-3</v>
      </c>
      <c r="G34" s="6">
        <v>6.6484941160800006E-5</v>
      </c>
      <c r="H34" s="6">
        <v>1.41693234148E-3</v>
      </c>
      <c r="I34" s="6">
        <v>3.3340742387199997E-4</v>
      </c>
      <c r="J34" s="6">
        <v>6.8001978239399998E-4</v>
      </c>
      <c r="K34" s="6">
        <v>8.8150107039400001E-4</v>
      </c>
      <c r="L34" s="6">
        <v>5.4365553985000003E-5</v>
      </c>
      <c r="M34" s="6">
        <v>2.1042787000200001E-3</v>
      </c>
      <c r="N34" s="6">
        <v>6.8915612832099994E-5</v>
      </c>
      <c r="O34" s="6">
        <v>0</v>
      </c>
      <c r="P34" s="6">
        <v>6.5558138148900003E-4</v>
      </c>
      <c r="Q34" s="6">
        <v>0</v>
      </c>
      <c r="R34" s="6">
        <v>6.46619703501E-3</v>
      </c>
      <c r="S34" s="6">
        <v>1.39348050194E-2</v>
      </c>
      <c r="T34" s="6">
        <v>3.0188258883800001E-2</v>
      </c>
      <c r="U34" s="6">
        <v>3.7536493813399999E-3</v>
      </c>
      <c r="V34" s="6">
        <v>3.2444124008699999E-3</v>
      </c>
      <c r="W34" s="6">
        <v>1.5292645627700001E-3</v>
      </c>
      <c r="X34" s="6">
        <v>1.0696140476000001E-3</v>
      </c>
      <c r="Y34" s="6">
        <v>0</v>
      </c>
      <c r="Z34" s="6">
        <v>2.9382382323600001E-4</v>
      </c>
      <c r="AA34" s="6">
        <v>0</v>
      </c>
      <c r="AB34" s="6">
        <v>1.05008925759E-4</v>
      </c>
      <c r="AC34" s="6">
        <v>0</v>
      </c>
      <c r="AD34" s="4">
        <f>AVERAGE(P34:AB34)</f>
        <v>4.710816573944154E-3</v>
      </c>
      <c r="AE34" s="4">
        <f>AVERAGE(AC34,B34,D34,F34,H34,J34,L34,N34)</f>
        <v>2.3591536884513876E-3</v>
      </c>
      <c r="AF34" s="4">
        <f>AVERAGE(C34,E34,G34,I34,K34,M34,O34)</f>
        <v>7.2795120793668568E-4</v>
      </c>
    </row>
    <row r="35" spans="1:32" x14ac:dyDescent="0.25">
      <c r="A35" s="3" t="s">
        <v>38</v>
      </c>
      <c r="B35" s="6">
        <v>0</v>
      </c>
      <c r="C35" s="6">
        <v>0</v>
      </c>
      <c r="D35" s="6">
        <v>0</v>
      </c>
      <c r="E35" s="6">
        <v>0</v>
      </c>
      <c r="F35" s="6">
        <v>5.4398085187399998E-5</v>
      </c>
      <c r="G35" s="6">
        <v>0</v>
      </c>
      <c r="H35" s="6">
        <v>0</v>
      </c>
      <c r="I35" s="6">
        <v>2.611691487E-3</v>
      </c>
      <c r="J35" s="6">
        <v>6.1819980217599999E-5</v>
      </c>
      <c r="K35" s="6">
        <v>0</v>
      </c>
      <c r="L35" s="6">
        <v>0</v>
      </c>
      <c r="M35" s="6">
        <v>0</v>
      </c>
      <c r="N35" s="6">
        <v>0</v>
      </c>
      <c r="O35" s="6">
        <v>0</v>
      </c>
      <c r="P35" s="6">
        <v>5.95983074081E-5</v>
      </c>
      <c r="Q35" s="6">
        <v>4.4223496401100001E-2</v>
      </c>
      <c r="R35" s="6">
        <v>2.10282830407E-4</v>
      </c>
      <c r="S35" s="6">
        <v>7.10959439764E-4</v>
      </c>
      <c r="T35" s="6">
        <v>0</v>
      </c>
      <c r="U35" s="6">
        <v>0</v>
      </c>
      <c r="V35" s="6">
        <v>1.6479555052000001E-3</v>
      </c>
      <c r="W35" s="6">
        <v>0</v>
      </c>
      <c r="X35" s="6">
        <v>6.2394152776500001E-3</v>
      </c>
      <c r="Y35" s="6">
        <v>4.08533817522E-3</v>
      </c>
      <c r="Z35" s="6">
        <v>1.4691191161799999E-3</v>
      </c>
      <c r="AA35" s="6">
        <v>0</v>
      </c>
      <c r="AB35" s="6">
        <v>1.05008925759E-4</v>
      </c>
      <c r="AC35" s="6">
        <v>0</v>
      </c>
      <c r="AD35" s="4">
        <f>AVERAGE(P35:AB35)</f>
        <v>4.5193210752837E-3</v>
      </c>
      <c r="AE35" s="4">
        <f>AVERAGE(AC35,B35,D35,F35,H35,J35,L35,N35)</f>
        <v>1.4527258175625E-5</v>
      </c>
      <c r="AF35" s="4">
        <f>AVERAGE(C35,E35,G35,I35,K35,M35,O35)</f>
        <v>3.7309878385714286E-4</v>
      </c>
    </row>
    <row r="36" spans="1:32" x14ac:dyDescent="0.25">
      <c r="A36" s="3" t="s">
        <v>113</v>
      </c>
      <c r="B36" s="6">
        <v>0</v>
      </c>
      <c r="C36" s="6">
        <v>0</v>
      </c>
      <c r="D36" s="6">
        <v>7.41179958494E-4</v>
      </c>
      <c r="E36" s="6">
        <v>0</v>
      </c>
      <c r="F36" s="6">
        <v>2.1759234075000001E-3</v>
      </c>
      <c r="G36" s="6">
        <v>0</v>
      </c>
      <c r="H36" s="6">
        <v>1.18077695123E-4</v>
      </c>
      <c r="I36" s="6">
        <v>0</v>
      </c>
      <c r="J36" s="6">
        <v>0</v>
      </c>
      <c r="K36" s="6">
        <v>0</v>
      </c>
      <c r="L36" s="6">
        <v>0</v>
      </c>
      <c r="M36" s="6">
        <v>0</v>
      </c>
      <c r="N36" s="6">
        <v>3.4457806416000002E-5</v>
      </c>
      <c r="O36" s="6">
        <v>5.5543212619399998E-5</v>
      </c>
      <c r="P36" s="6">
        <v>3.5758984444799998E-4</v>
      </c>
      <c r="Q36" s="6">
        <v>2.37891911675E-3</v>
      </c>
      <c r="R36" s="6">
        <v>5.7827778361899996E-4</v>
      </c>
      <c r="S36" s="6">
        <v>2.4883580391700001E-4</v>
      </c>
      <c r="T36" s="6">
        <v>6.9065389328300001E-3</v>
      </c>
      <c r="U36" s="6">
        <v>5.97803419992E-3</v>
      </c>
      <c r="V36" s="6">
        <v>8.7547636213799996E-4</v>
      </c>
      <c r="W36" s="6">
        <v>1.41804532184E-2</v>
      </c>
      <c r="X36" s="6">
        <v>1.1320082003700001E-2</v>
      </c>
      <c r="Y36" s="6">
        <v>9.8350733847799993E-3</v>
      </c>
      <c r="Z36" s="6">
        <v>9.9900099900100008E-4</v>
      </c>
      <c r="AA36" s="6">
        <v>1.2539184952999999E-3</v>
      </c>
      <c r="AB36" s="6">
        <v>2.9402499212399999E-3</v>
      </c>
      <c r="AC36" s="6">
        <v>0</v>
      </c>
      <c r="AD36" s="4">
        <f>AVERAGE(P36:AB36)</f>
        <v>4.4501884666186924E-3</v>
      </c>
      <c r="AE36" s="4">
        <f>AVERAGE(AC36,B36,D36,F36,H36,J36,L36,N36)</f>
        <v>3.8370485844162498E-4</v>
      </c>
      <c r="AF36" s="4">
        <f>AVERAGE(C36,E36,G36,I36,K36,M36,O36)</f>
        <v>7.9347446599142847E-6</v>
      </c>
    </row>
    <row r="37" spans="1:32" x14ac:dyDescent="0.25">
      <c r="A37" s="3" t="s">
        <v>39</v>
      </c>
      <c r="B37" s="6">
        <v>1.10204981265E-4</v>
      </c>
      <c r="C37" s="6">
        <v>6.8399452804399996E-4</v>
      </c>
      <c r="D37" s="6">
        <v>5.9294396679500003E-4</v>
      </c>
      <c r="E37" s="6">
        <v>0</v>
      </c>
      <c r="F37" s="6">
        <v>7.6157319262399996E-4</v>
      </c>
      <c r="G37" s="6">
        <v>0</v>
      </c>
      <c r="H37" s="6">
        <v>1.5350100366E-3</v>
      </c>
      <c r="I37" s="6">
        <v>5.5567903978699999E-5</v>
      </c>
      <c r="J37" s="6">
        <v>6.4910979228500001E-4</v>
      </c>
      <c r="K37" s="6">
        <v>5.0371489736800005E-4</v>
      </c>
      <c r="L37" s="6">
        <v>5.4365553985000003E-5</v>
      </c>
      <c r="M37" s="6">
        <v>0</v>
      </c>
      <c r="N37" s="6">
        <v>1.0337341924800001E-4</v>
      </c>
      <c r="O37" s="6">
        <v>2.2217285047800001E-4</v>
      </c>
      <c r="P37" s="6">
        <v>2.3362536504000001E-2</v>
      </c>
      <c r="Q37" s="6">
        <v>6.0997926070499998E-4</v>
      </c>
      <c r="R37" s="6">
        <v>5.3096414677700002E-3</v>
      </c>
      <c r="S37" s="6">
        <v>1.06643915965E-3</v>
      </c>
      <c r="T37" s="6">
        <v>8.5774757714200001E-3</v>
      </c>
      <c r="U37" s="6">
        <v>2.4329208953100001E-3</v>
      </c>
      <c r="V37" s="6">
        <v>1.13296940983E-3</v>
      </c>
      <c r="W37" s="6">
        <v>1.5987765883499999E-3</v>
      </c>
      <c r="X37" s="6">
        <v>1.6044210714E-3</v>
      </c>
      <c r="Y37" s="6">
        <v>1.66439703435E-3</v>
      </c>
      <c r="Z37" s="6">
        <v>5.6414174061199997E-3</v>
      </c>
      <c r="AA37" s="6">
        <v>1.8808777429499999E-3</v>
      </c>
      <c r="AB37" s="6">
        <v>1.1550981833499999E-3</v>
      </c>
      <c r="AC37" s="6">
        <v>0</v>
      </c>
      <c r="AD37" s="4">
        <f>AVERAGE(P37:AB37)</f>
        <v>4.3105346534773083E-3</v>
      </c>
      <c r="AE37" s="4">
        <f>AVERAGE(AC37,B37,D37,F37,H37,J37,L37,N37)</f>
        <v>4.7582261785024995E-4</v>
      </c>
      <c r="AF37" s="4">
        <f>AVERAGE(C37,E37,G37,I37,K37,M37,O37)</f>
        <v>2.093500256955286E-4</v>
      </c>
    </row>
    <row r="38" spans="1:32" x14ac:dyDescent="0.25">
      <c r="A38" s="3" t="s">
        <v>72</v>
      </c>
      <c r="B38" s="6">
        <v>2.2040996253000001E-4</v>
      </c>
      <c r="C38" s="6">
        <v>0</v>
      </c>
      <c r="D38" s="6">
        <v>0</v>
      </c>
      <c r="E38" s="6">
        <v>1.0454002389499999E-3</v>
      </c>
      <c r="F38" s="6">
        <v>2.9048577490100001E-2</v>
      </c>
      <c r="G38" s="6">
        <v>2.79236752875E-3</v>
      </c>
      <c r="H38" s="6">
        <v>1.7711654268499999E-3</v>
      </c>
      <c r="I38" s="6">
        <v>0</v>
      </c>
      <c r="J38" s="6">
        <v>1.45276953511E-3</v>
      </c>
      <c r="K38" s="6">
        <v>1.3852159677599999E-3</v>
      </c>
      <c r="L38" s="6">
        <v>1.6309666195500001E-4</v>
      </c>
      <c r="M38" s="6">
        <v>3.27332242226E-4</v>
      </c>
      <c r="N38" s="6">
        <v>2.7566245132800002E-4</v>
      </c>
      <c r="O38" s="6">
        <v>4.4434570095500001E-4</v>
      </c>
      <c r="P38" s="6">
        <v>0</v>
      </c>
      <c r="Q38" s="6">
        <v>0</v>
      </c>
      <c r="R38" s="6">
        <v>1.70854799706E-2</v>
      </c>
      <c r="S38" s="6">
        <v>1.6743094806399999E-2</v>
      </c>
      <c r="T38" s="6">
        <v>1.2921911551699999E-2</v>
      </c>
      <c r="U38" s="6">
        <v>6.2560823022399996E-4</v>
      </c>
      <c r="V38" s="6">
        <v>3.5534040580899998E-3</v>
      </c>
      <c r="W38" s="6">
        <v>3.0585291255400002E-3</v>
      </c>
      <c r="X38" s="6">
        <v>2.6740351189900001E-4</v>
      </c>
      <c r="Y38" s="6">
        <v>3.0261764260900001E-4</v>
      </c>
      <c r="Z38" s="6">
        <v>0</v>
      </c>
      <c r="AA38" s="6">
        <v>0</v>
      </c>
      <c r="AB38" s="6">
        <v>4.2003570303499998E-4</v>
      </c>
      <c r="AC38" s="6">
        <v>2.1021652301900001E-4</v>
      </c>
      <c r="AD38" s="4">
        <f>AVERAGE(P38:AB38)</f>
        <v>4.2290834307766919E-3</v>
      </c>
      <c r="AE38" s="4">
        <f>AVERAGE(AC38,B38,D38,F38,H38,J38,L38,N38)</f>
        <v>4.1427372563614994E-3</v>
      </c>
      <c r="AF38" s="4">
        <f>AVERAGE(C38,E38,G38,I38,K38,M38,O38)</f>
        <v>8.5638023980585715E-4</v>
      </c>
    </row>
    <row r="39" spans="1:32" x14ac:dyDescent="0.25">
      <c r="A39" s="3" t="s">
        <v>99</v>
      </c>
      <c r="B39" s="6">
        <v>6.6122988759099999E-4</v>
      </c>
      <c r="C39" s="6">
        <v>1.43638850889E-2</v>
      </c>
      <c r="D39" s="6">
        <v>1.48235991699E-4</v>
      </c>
      <c r="E39" s="6">
        <v>1.49342891278E-3</v>
      </c>
      <c r="F39" s="6">
        <v>5.9293912854299999E-3</v>
      </c>
      <c r="G39" s="6">
        <v>2.5929127052700001E-3</v>
      </c>
      <c r="H39" s="6">
        <v>4.7231078049399998E-4</v>
      </c>
      <c r="I39" s="6">
        <v>2.5561235830199999E-3</v>
      </c>
      <c r="J39" s="6">
        <v>4.0182987141400002E-4</v>
      </c>
      <c r="K39" s="6">
        <v>1.6370734164500001E-3</v>
      </c>
      <c r="L39" s="6">
        <v>1.6309666195500001E-4</v>
      </c>
      <c r="M39" s="6">
        <v>4.6761748889399998E-5</v>
      </c>
      <c r="N39" s="6">
        <v>1.7228903208000001E-4</v>
      </c>
      <c r="O39" s="6">
        <v>1.88846922906E-3</v>
      </c>
      <c r="P39" s="6">
        <v>1.13236784075E-3</v>
      </c>
      <c r="Q39" s="6">
        <v>0</v>
      </c>
      <c r="R39" s="6">
        <v>1.8925454736599999E-3</v>
      </c>
      <c r="S39" s="6">
        <v>2.7371938430899999E-3</v>
      </c>
      <c r="T39" s="6">
        <v>6.5723515651100002E-3</v>
      </c>
      <c r="U39" s="6">
        <v>0</v>
      </c>
      <c r="V39" s="6">
        <v>3.3886085075699998E-2</v>
      </c>
      <c r="W39" s="6">
        <v>1.11219240929E-3</v>
      </c>
      <c r="X39" s="6">
        <v>2.6740351189900001E-4</v>
      </c>
      <c r="Y39" s="6">
        <v>2.7235587834800001E-3</v>
      </c>
      <c r="Z39" s="6">
        <v>1.93923723335E-3</v>
      </c>
      <c r="AA39" s="6">
        <v>0</v>
      </c>
      <c r="AB39" s="6">
        <v>2.1001785151700001E-4</v>
      </c>
      <c r="AC39" s="6">
        <v>0</v>
      </c>
      <c r="AD39" s="4">
        <f>AVERAGE(P39:AB39)</f>
        <v>4.0363810452189236E-3</v>
      </c>
      <c r="AE39" s="4">
        <f>AVERAGE(AC39,B39,D39,F39,H39,J39,L39,N39)</f>
        <v>9.9354793883287495E-4</v>
      </c>
      <c r="AF39" s="4">
        <f>AVERAGE(C39,E39,G39,I39,K39,M39,O39)</f>
        <v>3.5112363834813435E-3</v>
      </c>
    </row>
    <row r="40" spans="1:32" x14ac:dyDescent="0.25">
      <c r="A40" s="3" t="s">
        <v>73</v>
      </c>
      <c r="B40" s="6">
        <v>1.9836896627700002E-3</v>
      </c>
      <c r="C40" s="6">
        <v>3.4199726402199998E-4</v>
      </c>
      <c r="D40" s="6">
        <v>6.8188556181399997E-3</v>
      </c>
      <c r="E40" s="6">
        <v>1.4934289127800001E-4</v>
      </c>
      <c r="F40" s="6">
        <v>4.4062449001800001E-3</v>
      </c>
      <c r="G40" s="6">
        <v>1.32969882322E-4</v>
      </c>
      <c r="H40" s="6">
        <v>0</v>
      </c>
      <c r="I40" s="6">
        <v>5.5567903978699999E-5</v>
      </c>
      <c r="J40" s="6">
        <v>3.09099901088E-5</v>
      </c>
      <c r="K40" s="6">
        <v>1.2592872434200001E-4</v>
      </c>
      <c r="L40" s="6">
        <v>0</v>
      </c>
      <c r="M40" s="6">
        <v>0</v>
      </c>
      <c r="N40" s="6">
        <v>1.0337341924800001E-4</v>
      </c>
      <c r="O40" s="6">
        <v>1.11086425239E-4</v>
      </c>
      <c r="P40" s="6">
        <v>2.9799153703999998E-4</v>
      </c>
      <c r="Q40" s="6">
        <v>7.3197511284599998E-3</v>
      </c>
      <c r="R40" s="6">
        <v>3.31195457891E-3</v>
      </c>
      <c r="S40" s="6">
        <v>9.3135686609099998E-3</v>
      </c>
      <c r="T40" s="6">
        <v>4.4558315695700002E-4</v>
      </c>
      <c r="U40" s="6">
        <v>1.0426803837100001E-2</v>
      </c>
      <c r="V40" s="6">
        <v>1.0196724688399999E-2</v>
      </c>
      <c r="W40" s="6">
        <v>3.26706520228E-3</v>
      </c>
      <c r="X40" s="6">
        <v>2.4957661110600001E-3</v>
      </c>
      <c r="Y40" s="6">
        <v>3.48010289E-3</v>
      </c>
      <c r="Z40" s="6">
        <v>9.4023623435399997E-4</v>
      </c>
      <c r="AA40" s="6">
        <v>4.7021943573699999E-4</v>
      </c>
      <c r="AB40" s="6">
        <v>3.1502677727600001E-4</v>
      </c>
      <c r="AC40" s="6">
        <v>0</v>
      </c>
      <c r="AD40" s="4">
        <f>AVERAGE(P40:AB40)</f>
        <v>4.0215995568064619E-3</v>
      </c>
      <c r="AE40" s="4">
        <f>AVERAGE(AC40,B40,D40,F40,H40,J40,L40,N40)</f>
        <v>1.6678841988058499E-3</v>
      </c>
      <c r="AF40" s="4">
        <f>AVERAGE(C40,E40,G40,I40,K40,M40,O40)</f>
        <v>1.3098472731167142E-4</v>
      </c>
    </row>
    <row r="41" spans="1:32" x14ac:dyDescent="0.25">
      <c r="A41" s="3" t="s">
        <v>77</v>
      </c>
      <c r="B41" s="6">
        <v>1.10204981265E-4</v>
      </c>
      <c r="C41" s="6">
        <v>2.7359781121800001E-3</v>
      </c>
      <c r="D41" s="6">
        <v>1.48235991699E-4</v>
      </c>
      <c r="E41" s="6">
        <v>2.0908004778999998E-3</v>
      </c>
      <c r="F41" s="6">
        <v>1.63194255562E-4</v>
      </c>
      <c r="G41" s="6">
        <v>0</v>
      </c>
      <c r="H41" s="6">
        <v>3.5423308536999999E-4</v>
      </c>
      <c r="I41" s="6">
        <v>7.6683707490599997E-3</v>
      </c>
      <c r="J41" s="6">
        <v>1.2363996043499999E-4</v>
      </c>
      <c r="K41" s="6">
        <v>5.0371489736800005E-4</v>
      </c>
      <c r="L41" s="6">
        <v>0</v>
      </c>
      <c r="M41" s="6">
        <v>9.3523497778799997E-5</v>
      </c>
      <c r="N41" s="6">
        <v>7.2361393473699995E-4</v>
      </c>
      <c r="O41" s="6">
        <v>1.3330371028700001E-3</v>
      </c>
      <c r="P41" s="6">
        <v>3.9334882889300003E-3</v>
      </c>
      <c r="Q41" s="6">
        <v>5.4898133463499997E-4</v>
      </c>
      <c r="R41" s="6">
        <v>4.1530859005400001E-3</v>
      </c>
      <c r="S41" s="6">
        <v>8.3182254452399997E-3</v>
      </c>
      <c r="T41" s="6">
        <v>2.22791578478E-4</v>
      </c>
      <c r="U41" s="6">
        <v>4.8658417906300003E-4</v>
      </c>
      <c r="V41" s="6">
        <v>6.9523122875700004E-3</v>
      </c>
      <c r="W41" s="6">
        <v>3.4756012790199999E-4</v>
      </c>
      <c r="X41" s="6">
        <v>1.6846421249700001E-2</v>
      </c>
      <c r="Y41" s="6">
        <v>3.6314117113E-3</v>
      </c>
      <c r="Z41" s="6">
        <v>2.4681201151799999E-3</v>
      </c>
      <c r="AA41" s="6">
        <v>1.5673981191200001E-4</v>
      </c>
      <c r="AB41" s="6">
        <v>2.1001785151700001E-4</v>
      </c>
      <c r="AC41" s="6">
        <v>0</v>
      </c>
      <c r="AD41" s="4">
        <f>AVERAGE(P41:AB41)</f>
        <v>3.7135184524590007E-3</v>
      </c>
      <c r="AE41" s="4">
        <f>AVERAGE(AC41,B41,D41,F41,H41,J41,L41,N41)</f>
        <v>2.0289027613349999E-4</v>
      </c>
      <c r="AF41" s="4">
        <f>AVERAGE(C41,E41,G41,I41,K41,M41,O41)</f>
        <v>2.0607749767366855E-3</v>
      </c>
    </row>
    <row r="42" spans="1:32" x14ac:dyDescent="0.25">
      <c r="A42" s="3" t="s">
        <v>112</v>
      </c>
      <c r="B42" s="6">
        <v>4.4081992506100004E-3</v>
      </c>
      <c r="C42" s="6">
        <v>6.4979480164199998E-3</v>
      </c>
      <c r="D42" s="6">
        <v>7.41179958494E-4</v>
      </c>
      <c r="E42" s="6">
        <v>1.4934289127800001E-4</v>
      </c>
      <c r="F42" s="6">
        <v>1.14235978894E-3</v>
      </c>
      <c r="G42" s="6">
        <v>0</v>
      </c>
      <c r="H42" s="6">
        <v>0</v>
      </c>
      <c r="I42" s="6">
        <v>1.11135807957E-4</v>
      </c>
      <c r="J42" s="6">
        <v>1.2363996043499999E-4</v>
      </c>
      <c r="K42" s="6">
        <v>0</v>
      </c>
      <c r="L42" s="6">
        <v>0</v>
      </c>
      <c r="M42" s="6">
        <v>3.27332242226E-4</v>
      </c>
      <c r="N42" s="6">
        <v>5.5132490265699999E-4</v>
      </c>
      <c r="O42" s="6">
        <v>1.11086425239E-4</v>
      </c>
      <c r="P42" s="6">
        <v>1.31712259372E-2</v>
      </c>
      <c r="Q42" s="6">
        <v>0</v>
      </c>
      <c r="R42" s="6">
        <v>3.9953737777300002E-3</v>
      </c>
      <c r="S42" s="6">
        <v>2.8082897870700002E-3</v>
      </c>
      <c r="T42" s="6">
        <v>2.1165199955400001E-3</v>
      </c>
      <c r="U42" s="6">
        <v>2.6414569720600001E-3</v>
      </c>
      <c r="V42" s="6">
        <v>3.0899165722500001E-4</v>
      </c>
      <c r="W42" s="6">
        <v>4.7268177394700003E-3</v>
      </c>
      <c r="X42" s="6">
        <v>5.34807023799E-3</v>
      </c>
      <c r="Y42" s="6">
        <v>1.9670146769600002E-3</v>
      </c>
      <c r="Z42" s="6">
        <v>2.7031791737700001E-3</v>
      </c>
      <c r="AA42" s="6">
        <v>2.1943573667699999E-3</v>
      </c>
      <c r="AB42" s="6">
        <v>9.4508033182800003E-4</v>
      </c>
      <c r="AC42" s="6">
        <v>2.1021652301900001E-4</v>
      </c>
      <c r="AD42" s="4">
        <f>AVERAGE(P42:AB42)</f>
        <v>3.302029050277923E-3</v>
      </c>
      <c r="AE42" s="4">
        <f>AVERAGE(AC42,B42,D42,F42,H42,J42,L42,N42)</f>
        <v>8.9711504801937502E-4</v>
      </c>
      <c r="AF42" s="4">
        <f>AVERAGE(C42,E42,G42,I42,K42,M42,O42)</f>
        <v>1.0281207690171429E-3</v>
      </c>
    </row>
    <row r="43" spans="1:32" x14ac:dyDescent="0.25">
      <c r="A43" s="3" t="s">
        <v>91</v>
      </c>
      <c r="B43" s="6">
        <v>0</v>
      </c>
      <c r="C43" s="6">
        <v>0</v>
      </c>
      <c r="D43" s="6">
        <v>0</v>
      </c>
      <c r="E43" s="6">
        <v>5.9737156511400005E-4</v>
      </c>
      <c r="F43" s="6">
        <v>2.0671272371199999E-2</v>
      </c>
      <c r="G43" s="6">
        <v>1.19672894089E-3</v>
      </c>
      <c r="H43" s="6">
        <v>2.8338646829599999E-3</v>
      </c>
      <c r="I43" s="6">
        <v>2.2227161591500001E-4</v>
      </c>
      <c r="J43" s="6">
        <v>3.9255687438200003E-3</v>
      </c>
      <c r="K43" s="6">
        <v>2.26671703816E-3</v>
      </c>
      <c r="L43" s="6">
        <v>8.6984886376000005E-4</v>
      </c>
      <c r="M43" s="6">
        <v>1.63666121113E-3</v>
      </c>
      <c r="N43" s="6">
        <v>7.5118017986999996E-3</v>
      </c>
      <c r="O43" s="6">
        <v>1.4941124194599999E-2</v>
      </c>
      <c r="P43" s="6">
        <v>9.6549258001100008E-3</v>
      </c>
      <c r="Q43" s="6">
        <v>1.1589605953400001E-3</v>
      </c>
      <c r="R43" s="6">
        <v>1.4404373882899999E-2</v>
      </c>
      <c r="S43" s="6">
        <v>8.1760335572899998E-3</v>
      </c>
      <c r="T43" s="6">
        <v>5.0128105157600002E-3</v>
      </c>
      <c r="U43" s="6">
        <v>5.5609620464299998E-4</v>
      </c>
      <c r="V43" s="6">
        <v>0</v>
      </c>
      <c r="W43" s="6">
        <v>6.9512025580400002E-5</v>
      </c>
      <c r="X43" s="6">
        <v>0</v>
      </c>
      <c r="Y43" s="6">
        <v>0</v>
      </c>
      <c r="Z43" s="6">
        <v>5.87647646471E-5</v>
      </c>
      <c r="AA43" s="6">
        <v>1.5673981191200001E-4</v>
      </c>
      <c r="AB43" s="6">
        <v>1.6801428121399999E-3</v>
      </c>
      <c r="AC43" s="6">
        <v>0</v>
      </c>
      <c r="AD43" s="4">
        <f>AVERAGE(P43:AB43)</f>
        <v>3.1483353823325002E-3</v>
      </c>
      <c r="AE43" s="4">
        <f>AVERAGE(AC43,B43,D43,F43,H43,J43,L43,N43)</f>
        <v>4.4765445575549994E-3</v>
      </c>
      <c r="AF43" s="4">
        <f>AVERAGE(C43,E43,G43,I43,K43,M43,O43)</f>
        <v>2.980124937972714E-3</v>
      </c>
    </row>
    <row r="44" spans="1:32" x14ac:dyDescent="0.25">
      <c r="A44" s="3" t="s">
        <v>54</v>
      </c>
      <c r="B44" s="6">
        <v>2.2040996252999999E-3</v>
      </c>
      <c r="C44" s="6">
        <v>1.3679890560900001E-3</v>
      </c>
      <c r="D44" s="6">
        <v>1.48235991699E-4</v>
      </c>
      <c r="E44" s="6">
        <v>0</v>
      </c>
      <c r="F44" s="6">
        <v>1.63194255562E-4</v>
      </c>
      <c r="G44" s="6">
        <v>0</v>
      </c>
      <c r="H44" s="6">
        <v>0</v>
      </c>
      <c r="I44" s="6">
        <v>0</v>
      </c>
      <c r="J44" s="6">
        <v>0</v>
      </c>
      <c r="K44" s="6">
        <v>0</v>
      </c>
      <c r="L44" s="6">
        <v>0</v>
      </c>
      <c r="M44" s="6">
        <v>0</v>
      </c>
      <c r="N44" s="6">
        <v>0</v>
      </c>
      <c r="O44" s="6">
        <v>0</v>
      </c>
      <c r="P44" s="6">
        <v>5.3638476667300003E-4</v>
      </c>
      <c r="Q44" s="6">
        <v>9.1496889105800001E-4</v>
      </c>
      <c r="R44" s="6">
        <v>4.2056566081400001E-4</v>
      </c>
      <c r="S44" s="6">
        <v>0</v>
      </c>
      <c r="T44" s="6">
        <v>3.1190820987E-3</v>
      </c>
      <c r="U44" s="6">
        <v>1.2512164604500001E-3</v>
      </c>
      <c r="V44" s="6">
        <v>0</v>
      </c>
      <c r="W44" s="6">
        <v>3.12804115112E-3</v>
      </c>
      <c r="X44" s="6">
        <v>8.0221053569799999E-4</v>
      </c>
      <c r="Y44" s="6">
        <v>1.9670146769600002E-3</v>
      </c>
      <c r="Z44" s="6">
        <v>1.1165305283000001E-2</v>
      </c>
      <c r="AA44" s="6">
        <v>9.24764890282E-3</v>
      </c>
      <c r="AB44" s="6">
        <v>5.0404284364200004E-3</v>
      </c>
      <c r="AC44" s="6">
        <v>0</v>
      </c>
      <c r="AD44" s="4">
        <f>AVERAGE(P44:AB44)</f>
        <v>2.8917589895163841E-3</v>
      </c>
      <c r="AE44" s="4">
        <f>AVERAGE(AC44,B44,D44,F44,H44,J44,L44,N44)</f>
        <v>3.1444123407012498E-4</v>
      </c>
      <c r="AF44" s="4">
        <f>AVERAGE(C44,E44,G44,I44,K44,M44,O44)</f>
        <v>1.9542700801285714E-4</v>
      </c>
    </row>
    <row r="45" spans="1:32" x14ac:dyDescent="0.25">
      <c r="A45" s="3" t="s">
        <v>137</v>
      </c>
      <c r="B45" s="6">
        <v>4.4081992506099998E-4</v>
      </c>
      <c r="C45" s="6">
        <v>1.3679890560900001E-3</v>
      </c>
      <c r="D45" s="6">
        <v>9.4871034687200005E-3</v>
      </c>
      <c r="E45" s="6">
        <v>4.1666666666699999E-2</v>
      </c>
      <c r="F45" s="6">
        <v>5.4071696676299998E-2</v>
      </c>
      <c r="G45" s="6">
        <v>7.1471311747900002E-2</v>
      </c>
      <c r="H45" s="6">
        <v>1.2043924902599999E-2</v>
      </c>
      <c r="I45" s="6">
        <v>0</v>
      </c>
      <c r="J45" s="6">
        <v>5.7801681503500003E-3</v>
      </c>
      <c r="K45" s="6">
        <v>5.9186500440800002E-3</v>
      </c>
      <c r="L45" s="6">
        <v>2.9357399151899999E-3</v>
      </c>
      <c r="M45" s="6">
        <v>5.0409165302799999E-2</v>
      </c>
      <c r="N45" s="6">
        <v>1.5850590951400002E-2</v>
      </c>
      <c r="O45" s="6">
        <v>4.7989335703199999E-2</v>
      </c>
      <c r="P45" s="6">
        <v>2.9799153703999998E-4</v>
      </c>
      <c r="Q45" s="6">
        <v>0</v>
      </c>
      <c r="R45" s="6">
        <v>1.4772368836099999E-2</v>
      </c>
      <c r="S45" s="6">
        <v>3.34150936689E-3</v>
      </c>
      <c r="T45" s="6">
        <v>5.1242063050000002E-3</v>
      </c>
      <c r="U45" s="6">
        <v>1.3902405116100001E-4</v>
      </c>
      <c r="V45" s="6">
        <v>5.1498609537500004E-4</v>
      </c>
      <c r="W45" s="6">
        <v>0</v>
      </c>
      <c r="X45" s="6">
        <v>0</v>
      </c>
      <c r="Y45" s="6">
        <v>1.51308821304E-4</v>
      </c>
      <c r="Z45" s="6">
        <v>0</v>
      </c>
      <c r="AA45" s="6">
        <v>0</v>
      </c>
      <c r="AB45" s="6">
        <v>7.2456158773500003E-3</v>
      </c>
      <c r="AC45" s="6">
        <v>2.1021652301900001E-4</v>
      </c>
      <c r="AD45" s="4">
        <f>AVERAGE(P45:AB45)</f>
        <v>2.4297700684784615E-3</v>
      </c>
      <c r="AE45" s="4">
        <f>AVERAGE(AC45,B45,D45,F45,H45,J45,L45,N45)</f>
        <v>1.2602532564080001E-2</v>
      </c>
      <c r="AF45" s="4">
        <f>AVERAGE(C45,E45,G45,I45,K45,M45,O45)</f>
        <v>3.1260445502967145E-2</v>
      </c>
    </row>
    <row r="46" spans="1:32" x14ac:dyDescent="0.25">
      <c r="A46" s="3" t="s">
        <v>129</v>
      </c>
      <c r="B46" s="6">
        <v>2.8653295128899998E-3</v>
      </c>
      <c r="C46" s="6">
        <v>3.4199726402200001E-3</v>
      </c>
      <c r="D46" s="6">
        <v>0</v>
      </c>
      <c r="E46" s="6">
        <v>1.0454002389499999E-3</v>
      </c>
      <c r="F46" s="6">
        <v>1.08796170375E-4</v>
      </c>
      <c r="G46" s="6">
        <v>0</v>
      </c>
      <c r="H46" s="6">
        <v>4.7231078049399998E-4</v>
      </c>
      <c r="I46" s="6">
        <v>1.6670371193599999E-4</v>
      </c>
      <c r="J46" s="6">
        <v>2.4727992086999998E-4</v>
      </c>
      <c r="K46" s="6">
        <v>1.0074297947399999E-3</v>
      </c>
      <c r="L46" s="6">
        <v>0</v>
      </c>
      <c r="M46" s="6">
        <v>7.4818798223099997E-4</v>
      </c>
      <c r="N46" s="6">
        <v>3.4457806416000002E-5</v>
      </c>
      <c r="O46" s="6">
        <v>1.11086425239E-4</v>
      </c>
      <c r="P46" s="6">
        <v>1.2515644555700001E-3</v>
      </c>
      <c r="Q46" s="6">
        <v>0</v>
      </c>
      <c r="R46" s="6">
        <v>1.1565555672400001E-3</v>
      </c>
      <c r="S46" s="6">
        <v>0</v>
      </c>
      <c r="T46" s="6">
        <v>1.9494263116900001E-2</v>
      </c>
      <c r="U46" s="6">
        <v>1.3902405116100001E-4</v>
      </c>
      <c r="V46" s="6">
        <v>8.2397775260100001E-4</v>
      </c>
      <c r="W46" s="6">
        <v>2.8499930487999999E-3</v>
      </c>
      <c r="X46" s="6">
        <v>0</v>
      </c>
      <c r="Y46" s="6">
        <v>1.51308821304E-4</v>
      </c>
      <c r="Z46" s="6">
        <v>1.1752952929400001E-4</v>
      </c>
      <c r="AA46" s="6">
        <v>7.8369905956100002E-4</v>
      </c>
      <c r="AB46" s="6">
        <v>0</v>
      </c>
      <c r="AC46" s="6">
        <v>0</v>
      </c>
      <c r="AD46" s="4">
        <f>AVERAGE(P46:AB46)</f>
        <v>2.0590704155716154E-3</v>
      </c>
      <c r="AE46" s="4">
        <f>AVERAGE(AC46,B46,D46,F46,H46,J46,L46,N46)</f>
        <v>4.6602177388062495E-4</v>
      </c>
      <c r="AF46" s="4">
        <f>AVERAGE(C46,E46,G46,I46,K46,M46,O46)</f>
        <v>9.2839725618799993E-4</v>
      </c>
    </row>
    <row r="47" spans="1:32" x14ac:dyDescent="0.25">
      <c r="A47" s="3" t="s">
        <v>101</v>
      </c>
      <c r="B47" s="6">
        <v>3.3061494379500001E-4</v>
      </c>
      <c r="C47" s="6">
        <v>3.7619699042400001E-3</v>
      </c>
      <c r="D47" s="6">
        <v>2.0753038837799998E-3</v>
      </c>
      <c r="E47" s="6">
        <v>3.3004778972500003E-2</v>
      </c>
      <c r="F47" s="6">
        <v>5.3854104335499999E-3</v>
      </c>
      <c r="G47" s="6">
        <v>1.24326839971E-2</v>
      </c>
      <c r="H47" s="6">
        <v>1.2988546463599999E-3</v>
      </c>
      <c r="I47" s="6">
        <v>2.0282284952200001E-2</v>
      </c>
      <c r="J47" s="6">
        <v>7.4183976261099995E-4</v>
      </c>
      <c r="K47" s="6">
        <v>3.0222893842099998E-3</v>
      </c>
      <c r="L47" s="6">
        <v>1.46786995759E-3</v>
      </c>
      <c r="M47" s="6">
        <v>6.7336918400699997E-3</v>
      </c>
      <c r="N47" s="6">
        <v>4.3072258020099997E-3</v>
      </c>
      <c r="O47" s="6">
        <v>3.9768940235499997E-2</v>
      </c>
      <c r="P47" s="6">
        <v>1.13236784075E-3</v>
      </c>
      <c r="Q47" s="6">
        <v>0</v>
      </c>
      <c r="R47" s="6">
        <v>6.0456313742000001E-3</v>
      </c>
      <c r="S47" s="6">
        <v>4.0524688066500003E-3</v>
      </c>
      <c r="T47" s="6">
        <v>0</v>
      </c>
      <c r="U47" s="6">
        <v>6.9512025580400002E-5</v>
      </c>
      <c r="V47" s="6">
        <v>1.11236996601E-2</v>
      </c>
      <c r="W47" s="6">
        <v>0</v>
      </c>
      <c r="X47" s="6">
        <v>8.91345039665E-4</v>
      </c>
      <c r="Y47" s="6">
        <v>0</v>
      </c>
      <c r="Z47" s="6">
        <v>4.1135335252999997E-4</v>
      </c>
      <c r="AA47" s="6">
        <v>0</v>
      </c>
      <c r="AB47" s="6">
        <v>4.2003570303499998E-4</v>
      </c>
      <c r="AC47" s="6">
        <v>0</v>
      </c>
      <c r="AD47" s="4">
        <f>AVERAGE(P47:AB47)</f>
        <v>1.8574164463469539E-3</v>
      </c>
      <c r="AE47" s="4">
        <f>AVERAGE(AC47,B47,D47,F47,H47,J47,L47,N47)</f>
        <v>1.950889928712E-3</v>
      </c>
      <c r="AF47" s="4">
        <f>AVERAGE(C47,E47,G47,I47,K47,M47,O47)</f>
        <v>1.7000948469402855E-2</v>
      </c>
    </row>
    <row r="48" spans="1:32" x14ac:dyDescent="0.25">
      <c r="A48" s="3" t="s">
        <v>52</v>
      </c>
      <c r="B48" s="6">
        <v>1.3224597751800001E-3</v>
      </c>
      <c r="C48" s="6">
        <v>1.3337893296899999E-2</v>
      </c>
      <c r="D48" s="6">
        <v>0</v>
      </c>
      <c r="E48" s="6">
        <v>5.9737156511400005E-4</v>
      </c>
      <c r="F48" s="6">
        <v>1.9583310667499998E-3</v>
      </c>
      <c r="G48" s="6">
        <v>4.6539458812599999E-4</v>
      </c>
      <c r="H48" s="6">
        <v>1.18077695123E-4</v>
      </c>
      <c r="I48" s="6">
        <v>1.16692598355E-3</v>
      </c>
      <c r="J48" s="6">
        <v>6.1819980217599999E-5</v>
      </c>
      <c r="K48" s="6">
        <v>0</v>
      </c>
      <c r="L48" s="6">
        <v>0</v>
      </c>
      <c r="M48" s="6">
        <v>0</v>
      </c>
      <c r="N48" s="6">
        <v>1.7228903208000001E-4</v>
      </c>
      <c r="O48" s="6">
        <v>4.9988891357500003E-4</v>
      </c>
      <c r="P48" s="6">
        <v>2.6819238333600001E-3</v>
      </c>
      <c r="Q48" s="6">
        <v>0</v>
      </c>
      <c r="R48" s="6">
        <v>7.3598990642400003E-4</v>
      </c>
      <c r="S48" s="6">
        <v>2.1328783192900002E-3</v>
      </c>
      <c r="T48" s="6">
        <v>3.5646652556500001E-3</v>
      </c>
      <c r="U48" s="6">
        <v>0</v>
      </c>
      <c r="V48" s="6">
        <v>0</v>
      </c>
      <c r="W48" s="6">
        <v>3.5451133046000001E-3</v>
      </c>
      <c r="X48" s="6">
        <v>8.9134503966500006E-5</v>
      </c>
      <c r="Y48" s="6">
        <v>0</v>
      </c>
      <c r="Z48" s="6">
        <v>0</v>
      </c>
      <c r="AA48" s="6">
        <v>9.56112852665E-3</v>
      </c>
      <c r="AB48" s="6">
        <v>6.3005355455200002E-4</v>
      </c>
      <c r="AC48" s="6">
        <v>0</v>
      </c>
      <c r="AD48" s="4">
        <f>AVERAGE(P48:AB48)</f>
        <v>1.7646836311148077E-3</v>
      </c>
      <c r="AE48" s="4">
        <f>AVERAGE(AC48,B48,D48,F48,H48,J48,L48,N48)</f>
        <v>4.5412219366882501E-4</v>
      </c>
      <c r="AF48" s="4">
        <f>AVERAGE(C48,E48,G48,I48,K48,M48,O48)</f>
        <v>2.2953534781807142E-3</v>
      </c>
    </row>
    <row r="49" spans="1:32" x14ac:dyDescent="0.25">
      <c r="A49" s="3" t="s">
        <v>43</v>
      </c>
      <c r="B49" s="6">
        <v>0</v>
      </c>
      <c r="C49" s="6">
        <v>0</v>
      </c>
      <c r="D49" s="6">
        <v>0</v>
      </c>
      <c r="E49" s="6">
        <v>0</v>
      </c>
      <c r="F49" s="6">
        <v>0</v>
      </c>
      <c r="G49" s="6">
        <v>0</v>
      </c>
      <c r="H49" s="6">
        <v>0</v>
      </c>
      <c r="I49" s="6">
        <v>1.4114247610599999E-2</v>
      </c>
      <c r="J49" s="6">
        <v>0</v>
      </c>
      <c r="K49" s="6">
        <v>0</v>
      </c>
      <c r="L49" s="6">
        <v>0</v>
      </c>
      <c r="M49" s="6">
        <v>0</v>
      </c>
      <c r="N49" s="6">
        <v>3.4457806416000002E-5</v>
      </c>
      <c r="O49" s="6">
        <v>5.5543212619399998E-5</v>
      </c>
      <c r="P49" s="6">
        <v>8.5225579593500005E-3</v>
      </c>
      <c r="Q49" s="6">
        <v>5.2458216420600001E-3</v>
      </c>
      <c r="R49" s="6">
        <v>1.5771212280500001E-4</v>
      </c>
      <c r="S49" s="6">
        <v>7.10959439764E-5</v>
      </c>
      <c r="T49" s="6">
        <v>0</v>
      </c>
      <c r="U49" s="6">
        <v>0</v>
      </c>
      <c r="V49" s="6">
        <v>3.60490266763E-3</v>
      </c>
      <c r="W49" s="6">
        <v>0</v>
      </c>
      <c r="X49" s="6">
        <v>8.9134503966500006E-5</v>
      </c>
      <c r="Y49" s="6">
        <v>2.1183234982600002E-3</v>
      </c>
      <c r="Z49" s="6">
        <v>1.6454134101199999E-3</v>
      </c>
      <c r="AA49" s="6">
        <v>0</v>
      </c>
      <c r="AB49" s="6">
        <v>0</v>
      </c>
      <c r="AC49" s="6">
        <v>0</v>
      </c>
      <c r="AD49" s="4">
        <f>AVERAGE(P49:AB49)</f>
        <v>1.6503816729359923E-3</v>
      </c>
      <c r="AE49" s="4">
        <f>AVERAGE(AC49,B49,D49,F49,H49,J49,L49,N49)</f>
        <v>4.3072258020000002E-6</v>
      </c>
      <c r="AF49" s="4">
        <f>AVERAGE(C49,E49,G49,I49,K49,M49,O49)</f>
        <v>2.0242558318884856E-3</v>
      </c>
    </row>
    <row r="50" spans="1:32" x14ac:dyDescent="0.25">
      <c r="A50" s="3" t="s">
        <v>45</v>
      </c>
      <c r="B50" s="6">
        <v>2.3143046065700001E-3</v>
      </c>
      <c r="C50" s="6">
        <v>2.3939808481499999E-3</v>
      </c>
      <c r="D50" s="6">
        <v>1.48235991699E-4</v>
      </c>
      <c r="E50" s="6">
        <v>4.7640382317799997E-2</v>
      </c>
      <c r="F50" s="6">
        <v>6.1034651580299998E-2</v>
      </c>
      <c r="G50" s="6">
        <v>7.0008643042399996E-2</v>
      </c>
      <c r="H50" s="6">
        <v>2.2434762073400001E-3</v>
      </c>
      <c r="I50" s="6">
        <v>0</v>
      </c>
      <c r="J50" s="6">
        <v>1.08184965381E-3</v>
      </c>
      <c r="K50" s="6">
        <v>2.26671703816E-3</v>
      </c>
      <c r="L50" s="6">
        <v>5.4365553984999997E-4</v>
      </c>
      <c r="M50" s="6">
        <v>6.1725508533999997E-3</v>
      </c>
      <c r="N50" s="6">
        <v>1.14744495365E-2</v>
      </c>
      <c r="O50" s="6">
        <v>5.2821595201099997E-2</v>
      </c>
      <c r="P50" s="6">
        <v>0</v>
      </c>
      <c r="Q50" s="6">
        <v>0</v>
      </c>
      <c r="R50" s="6">
        <v>7.8330354326600002E-3</v>
      </c>
      <c r="S50" s="6">
        <v>4.9767160783499998E-4</v>
      </c>
      <c r="T50" s="6">
        <v>2.1165199955400001E-3</v>
      </c>
      <c r="U50" s="6">
        <v>0</v>
      </c>
      <c r="V50" s="6">
        <v>9.8877330312100008E-3</v>
      </c>
      <c r="W50" s="6">
        <v>2.7804810232200003E-4</v>
      </c>
      <c r="X50" s="6">
        <v>0</v>
      </c>
      <c r="Y50" s="6">
        <v>0</v>
      </c>
      <c r="Z50" s="6">
        <v>0</v>
      </c>
      <c r="AA50" s="6">
        <v>1.5673981191200001E-4</v>
      </c>
      <c r="AB50" s="6">
        <v>1.05008925759E-4</v>
      </c>
      <c r="AC50" s="6">
        <v>2.1021652301900001E-4</v>
      </c>
      <c r="AD50" s="4">
        <f>AVERAGE(P50:AB50)</f>
        <v>1.6057505313260001E-3</v>
      </c>
      <c r="AE50" s="4">
        <f>AVERAGE(AC50,B50,D50,F50,H50,J50,L50,N50)</f>
        <v>9.8813549548860003E-3</v>
      </c>
      <c r="AF50" s="4">
        <f>AVERAGE(C50,E50,G50,I50,K50,M50,O50)</f>
        <v>2.590055275728714E-2</v>
      </c>
    </row>
    <row r="51" spans="1:32" x14ac:dyDescent="0.25">
      <c r="A51" s="3" t="s">
        <v>84</v>
      </c>
      <c r="B51" s="6">
        <v>3.3061494379500001E-4</v>
      </c>
      <c r="C51" s="6">
        <v>0</v>
      </c>
      <c r="D51" s="6">
        <v>0</v>
      </c>
      <c r="E51" s="6">
        <v>2.9868578255700003E-4</v>
      </c>
      <c r="F51" s="6">
        <v>8.6492955447999998E-3</v>
      </c>
      <c r="G51" s="6">
        <v>7.1803736453699999E-3</v>
      </c>
      <c r="H51" s="6">
        <v>9.44621560987E-4</v>
      </c>
      <c r="I51" s="6">
        <v>0</v>
      </c>
      <c r="J51" s="6">
        <v>6.8001978239399998E-4</v>
      </c>
      <c r="K51" s="6">
        <v>1.2592872434200001E-4</v>
      </c>
      <c r="L51" s="6">
        <v>1.9571599434600002E-3</v>
      </c>
      <c r="M51" s="6">
        <v>1.16904372224E-3</v>
      </c>
      <c r="N51" s="6">
        <v>1.0337341924800001E-4</v>
      </c>
      <c r="O51" s="6">
        <v>6.1097533881400001E-4</v>
      </c>
      <c r="P51" s="6">
        <v>0</v>
      </c>
      <c r="Q51" s="6">
        <v>0</v>
      </c>
      <c r="R51" s="6">
        <v>0</v>
      </c>
      <c r="S51" s="6">
        <v>6.3986349578800002E-4</v>
      </c>
      <c r="T51" s="6">
        <v>1.69321599644E-2</v>
      </c>
      <c r="U51" s="6">
        <v>0</v>
      </c>
      <c r="V51" s="6">
        <v>0</v>
      </c>
      <c r="W51" s="6">
        <v>6.9512025580400002E-5</v>
      </c>
      <c r="X51" s="6">
        <v>0</v>
      </c>
      <c r="Y51" s="6">
        <v>0</v>
      </c>
      <c r="Z51" s="6">
        <v>0</v>
      </c>
      <c r="AA51" s="6">
        <v>0</v>
      </c>
      <c r="AB51" s="6">
        <v>2.6252231439699999E-3</v>
      </c>
      <c r="AC51" s="6">
        <v>0</v>
      </c>
      <c r="AD51" s="4">
        <f>AVERAGE(P51:AB51)</f>
        <v>1.5589814330567997E-3</v>
      </c>
      <c r="AE51" s="4">
        <f>AVERAGE(AC51,B51,D51,F51,H51,J51,L51,N51)</f>
        <v>1.5831356493354999E-3</v>
      </c>
      <c r="AF51" s="4">
        <f>AVERAGE(C51,E51,G51,I51,K51,M51,O51)</f>
        <v>1.3407153161889998E-3</v>
      </c>
    </row>
    <row r="52" spans="1:32" x14ac:dyDescent="0.25">
      <c r="A52" s="3" t="s">
        <v>85</v>
      </c>
      <c r="B52" s="6">
        <v>2.2040996253000001E-4</v>
      </c>
      <c r="C52" s="6">
        <v>2.3939808481499999E-3</v>
      </c>
      <c r="D52" s="6">
        <v>0</v>
      </c>
      <c r="E52" s="6">
        <v>5.0776583034599998E-3</v>
      </c>
      <c r="F52" s="6">
        <v>4.8958276668700004E-4</v>
      </c>
      <c r="G52" s="6">
        <v>1.32969882322E-4</v>
      </c>
      <c r="H52" s="6">
        <v>1.18077695123E-4</v>
      </c>
      <c r="I52" s="6">
        <v>2.9450989108699998E-3</v>
      </c>
      <c r="J52" s="6">
        <v>4.6364985163200001E-4</v>
      </c>
      <c r="K52" s="6">
        <v>2.5185744868400002E-3</v>
      </c>
      <c r="L52" s="6">
        <v>4.8928998586500005E-4</v>
      </c>
      <c r="M52" s="6">
        <v>3.7409399111500001E-4</v>
      </c>
      <c r="N52" s="6">
        <v>2.5498776747899998E-3</v>
      </c>
      <c r="O52" s="6">
        <v>6.7207287269499998E-3</v>
      </c>
      <c r="P52" s="6">
        <v>6.0790273556200003E-3</v>
      </c>
      <c r="Q52" s="6">
        <v>7.9297303891700003E-4</v>
      </c>
      <c r="R52" s="6">
        <v>1.05141415203E-3</v>
      </c>
      <c r="S52" s="6">
        <v>1.8129465714E-3</v>
      </c>
      <c r="T52" s="6">
        <v>4.7900189372800002E-3</v>
      </c>
      <c r="U52" s="6">
        <v>6.9512025580400002E-5</v>
      </c>
      <c r="V52" s="6">
        <v>2.9354207436400001E-3</v>
      </c>
      <c r="W52" s="6">
        <v>0</v>
      </c>
      <c r="X52" s="6">
        <v>3.5653801586600002E-4</v>
      </c>
      <c r="Y52" s="6">
        <v>0</v>
      </c>
      <c r="Z52" s="6">
        <v>5.2888288182400005E-4</v>
      </c>
      <c r="AA52" s="6">
        <v>0</v>
      </c>
      <c r="AB52" s="6">
        <v>1.05008925759E-4</v>
      </c>
      <c r="AC52" s="6">
        <v>0</v>
      </c>
      <c r="AD52" s="4">
        <f>AVERAGE(P52:AB52)</f>
        <v>1.4247494344551079E-3</v>
      </c>
      <c r="AE52" s="4">
        <f>AVERAGE(AC52,B52,D52,F52,H52,J52,L52,N52)</f>
        <v>5.4136099207837502E-4</v>
      </c>
      <c r="AF52" s="4">
        <f>AVERAGE(C52,E52,G52,I52,K52,M52,O52)</f>
        <v>2.8804435928152855E-3</v>
      </c>
    </row>
    <row r="53" spans="1:32" x14ac:dyDescent="0.25">
      <c r="A53" s="3" t="s">
        <v>134</v>
      </c>
      <c r="B53" s="6">
        <v>1.2673572845499999E-2</v>
      </c>
      <c r="C53" s="6">
        <v>1.8467852257200001E-2</v>
      </c>
      <c r="D53" s="6">
        <v>0</v>
      </c>
      <c r="E53" s="6">
        <v>0</v>
      </c>
      <c r="F53" s="6">
        <v>2.1759234075000001E-4</v>
      </c>
      <c r="G53" s="6">
        <v>0</v>
      </c>
      <c r="H53" s="6">
        <v>1.18077695123E-4</v>
      </c>
      <c r="I53" s="6">
        <v>7.2238275172299997E-4</v>
      </c>
      <c r="J53" s="6">
        <v>3.09099901088E-5</v>
      </c>
      <c r="K53" s="6">
        <v>0</v>
      </c>
      <c r="L53" s="6">
        <v>0</v>
      </c>
      <c r="M53" s="6">
        <v>0</v>
      </c>
      <c r="N53" s="6">
        <v>3.4457806416000002E-4</v>
      </c>
      <c r="O53" s="6">
        <v>8.8869140191099997E-4</v>
      </c>
      <c r="P53" s="6">
        <v>9.7741224149200008E-3</v>
      </c>
      <c r="Q53" s="6">
        <v>0</v>
      </c>
      <c r="R53" s="6">
        <v>5.2570707601699999E-5</v>
      </c>
      <c r="S53" s="6">
        <v>0</v>
      </c>
      <c r="T53" s="6">
        <v>1.11395789239E-4</v>
      </c>
      <c r="U53" s="6">
        <v>0</v>
      </c>
      <c r="V53" s="6">
        <v>0</v>
      </c>
      <c r="W53" s="6">
        <v>0</v>
      </c>
      <c r="X53" s="6">
        <v>1.6935555753599999E-3</v>
      </c>
      <c r="Y53" s="6">
        <v>4.5392646391299998E-4</v>
      </c>
      <c r="Z53" s="6">
        <v>0</v>
      </c>
      <c r="AA53" s="6">
        <v>4.7021943573699997E-3</v>
      </c>
      <c r="AB53" s="6">
        <v>3.1502677727600001E-4</v>
      </c>
      <c r="AC53" s="6">
        <v>0</v>
      </c>
      <c r="AD53" s="4">
        <f>AVERAGE(P53:AB53)</f>
        <v>1.3155993912061308E-3</v>
      </c>
      <c r="AE53" s="4">
        <f>AVERAGE(AC53,B53,D53,F53,H53,J53,L53,N53)</f>
        <v>1.6730913669552249E-3</v>
      </c>
      <c r="AF53" s="4">
        <f>AVERAGE(C53,E53,G53,I53,K53,M53,O53)</f>
        <v>2.8684180586905717E-3</v>
      </c>
    </row>
    <row r="54" spans="1:32" x14ac:dyDescent="0.25">
      <c r="A54" s="3" t="s">
        <v>127</v>
      </c>
      <c r="B54" s="6">
        <v>1.0800088164E-2</v>
      </c>
      <c r="C54" s="6">
        <v>1.4705882352899999E-2</v>
      </c>
      <c r="D54" s="6">
        <v>0.210939816187</v>
      </c>
      <c r="E54" s="6">
        <v>5.2270011947400004E-3</v>
      </c>
      <c r="F54" s="6">
        <v>3.9710602186799997E-3</v>
      </c>
      <c r="G54" s="6">
        <v>0.17193005784199999</v>
      </c>
      <c r="H54" s="6">
        <v>0.734561341363</v>
      </c>
      <c r="I54" s="6">
        <v>0.41020226717000002</v>
      </c>
      <c r="J54" s="6">
        <v>0.27512982195800001</v>
      </c>
      <c r="K54" s="6">
        <v>0.33131847374399997</v>
      </c>
      <c r="L54" s="6">
        <v>1.2830270740499999E-2</v>
      </c>
      <c r="M54" s="6">
        <v>1.8704699555800001E-4</v>
      </c>
      <c r="N54" s="6">
        <v>1.0371799731200001E-2</v>
      </c>
      <c r="O54" s="6">
        <v>3.1659631193100002E-3</v>
      </c>
      <c r="P54" s="6">
        <v>2.2647356815099998E-3</v>
      </c>
      <c r="Q54" s="6">
        <v>1.34195437355E-3</v>
      </c>
      <c r="R54" s="6">
        <v>2.10282830407E-4</v>
      </c>
      <c r="S54" s="6">
        <v>3.0215776189999998E-3</v>
      </c>
      <c r="T54" s="6">
        <v>1.22535368163E-3</v>
      </c>
      <c r="U54" s="6">
        <v>3.4756012790199999E-4</v>
      </c>
      <c r="V54" s="6">
        <v>1.39046245751E-3</v>
      </c>
      <c r="W54" s="6">
        <v>6.9512025580400002E-5</v>
      </c>
      <c r="X54" s="6">
        <v>2.3174971031300002E-3</v>
      </c>
      <c r="Y54" s="6">
        <v>1.3617793917400001E-3</v>
      </c>
      <c r="Z54" s="6">
        <v>1.4103543515299999E-3</v>
      </c>
      <c r="AA54" s="6">
        <v>1.5673981191200001E-4</v>
      </c>
      <c r="AB54" s="6">
        <v>1.7851517379E-3</v>
      </c>
      <c r="AC54" s="6">
        <v>0.97918856422099998</v>
      </c>
      <c r="AD54" s="4">
        <f>AVERAGE(P54:AB54)</f>
        <v>1.3002277841001077E-3</v>
      </c>
      <c r="AE54" s="4">
        <f>AVERAGE(AC54,B54,D54,F54,H54,J54,L54,N54)</f>
        <v>0.27972409532292253</v>
      </c>
      <c r="AF54" s="4">
        <f>AVERAGE(C54,E54,G54,I54,K54,M54,O54)</f>
        <v>0.13381952748835829</v>
      </c>
    </row>
    <row r="55" spans="1:32" x14ac:dyDescent="0.25">
      <c r="A55" s="3" t="s">
        <v>78</v>
      </c>
      <c r="B55" s="6">
        <v>0</v>
      </c>
      <c r="C55" s="6">
        <v>0</v>
      </c>
      <c r="D55" s="6">
        <v>0</v>
      </c>
      <c r="E55" s="6">
        <v>0</v>
      </c>
      <c r="F55" s="6">
        <v>5.4398085187399998E-5</v>
      </c>
      <c r="G55" s="6">
        <v>0</v>
      </c>
      <c r="H55" s="6">
        <v>0</v>
      </c>
      <c r="I55" s="6">
        <v>2.6672593909800001E-3</v>
      </c>
      <c r="J55" s="6">
        <v>3.09099901088E-5</v>
      </c>
      <c r="K55" s="6">
        <v>0</v>
      </c>
      <c r="L55" s="6">
        <v>0</v>
      </c>
      <c r="M55" s="6">
        <v>0</v>
      </c>
      <c r="N55" s="6">
        <v>0</v>
      </c>
      <c r="O55" s="6">
        <v>0</v>
      </c>
      <c r="P55" s="6">
        <v>6.9730019667400001E-3</v>
      </c>
      <c r="Q55" s="6">
        <v>0</v>
      </c>
      <c r="R55" s="6">
        <v>5.7827778361899996E-4</v>
      </c>
      <c r="S55" s="6">
        <v>8.1760335572900005E-4</v>
      </c>
      <c r="T55" s="6">
        <v>1.11395789239E-4</v>
      </c>
      <c r="U55" s="6">
        <v>0</v>
      </c>
      <c r="V55" s="6">
        <v>4.6863734679200002E-3</v>
      </c>
      <c r="W55" s="6">
        <v>0</v>
      </c>
      <c r="X55" s="6">
        <v>2.6740351189900001E-4</v>
      </c>
      <c r="Y55" s="6">
        <v>2.4209411408699999E-3</v>
      </c>
      <c r="Z55" s="6">
        <v>5.2888288182400005E-4</v>
      </c>
      <c r="AA55" s="6">
        <v>0</v>
      </c>
      <c r="AB55" s="6">
        <v>0</v>
      </c>
      <c r="AC55" s="6">
        <v>0</v>
      </c>
      <c r="AD55" s="4">
        <f>AVERAGE(P55:AB55)</f>
        <v>1.26029845368E-3</v>
      </c>
      <c r="AE55" s="4">
        <f>AVERAGE(AC55,B55,D55,F55,H55,J55,L55,N55)</f>
        <v>1.0663509412025E-5</v>
      </c>
      <c r="AF55" s="4">
        <f>AVERAGE(C55,E55,G55,I55,K55,M55,O55)</f>
        <v>3.8103705585428575E-4</v>
      </c>
    </row>
    <row r="56" spans="1:32" x14ac:dyDescent="0.25">
      <c r="A56" s="3" t="s">
        <v>93</v>
      </c>
      <c r="B56" s="6">
        <v>1.2122547939199999E-3</v>
      </c>
      <c r="C56" s="6">
        <v>1.98358413133E-2</v>
      </c>
      <c r="D56" s="6">
        <v>1.48235991699E-4</v>
      </c>
      <c r="E56" s="6">
        <v>4.4802867383500001E-4</v>
      </c>
      <c r="F56" s="6">
        <v>1.4578686830199999E-2</v>
      </c>
      <c r="G56" s="6">
        <v>1.9945482348199999E-3</v>
      </c>
      <c r="H56" s="6">
        <v>3.5423308536999999E-4</v>
      </c>
      <c r="I56" s="6">
        <v>1.6670371193600001E-3</v>
      </c>
      <c r="J56" s="6">
        <v>6.1819980217599999E-5</v>
      </c>
      <c r="K56" s="6">
        <v>1.7630021407899999E-3</v>
      </c>
      <c r="L56" s="6">
        <v>0</v>
      </c>
      <c r="M56" s="6">
        <v>1.4496142155699999E-3</v>
      </c>
      <c r="N56" s="6">
        <v>0</v>
      </c>
      <c r="O56" s="6">
        <v>0</v>
      </c>
      <c r="P56" s="6">
        <v>1.3707610703900001E-3</v>
      </c>
      <c r="Q56" s="6">
        <v>0</v>
      </c>
      <c r="R56" s="6">
        <v>3.6799495321200001E-4</v>
      </c>
      <c r="S56" s="6">
        <v>4.4790444705099996E-3</v>
      </c>
      <c r="T56" s="6">
        <v>4.4558315695700002E-4</v>
      </c>
      <c r="U56" s="6">
        <v>3.4756012790199999E-4</v>
      </c>
      <c r="V56" s="6">
        <v>3.7593984962400002E-3</v>
      </c>
      <c r="W56" s="6">
        <v>6.2560823022399996E-4</v>
      </c>
      <c r="X56" s="6">
        <v>0</v>
      </c>
      <c r="Y56" s="6">
        <v>7.5654410652099997E-4</v>
      </c>
      <c r="Z56" s="6">
        <v>0</v>
      </c>
      <c r="AA56" s="6">
        <v>0</v>
      </c>
      <c r="AB56" s="6">
        <v>1.4701249606199999E-3</v>
      </c>
      <c r="AC56" s="6">
        <v>0</v>
      </c>
      <c r="AD56" s="4">
        <f>AVERAGE(P56:AB56)</f>
        <v>1.0478938132750767E-3</v>
      </c>
      <c r="AE56" s="4">
        <f>AVERAGE(AC56,B56,D56,F56,H56,J56,L56,N56)</f>
        <v>2.044403835175825E-3</v>
      </c>
      <c r="AF56" s="4">
        <f>AVERAGE(C56,E56,G56,I56,K56,M56,O56)</f>
        <v>3.8797245282392863E-3</v>
      </c>
    </row>
    <row r="57" spans="1:32" x14ac:dyDescent="0.25">
      <c r="A57" s="3" t="s">
        <v>96</v>
      </c>
      <c r="B57" s="6">
        <v>1.10204981265E-4</v>
      </c>
      <c r="C57" s="6">
        <v>4.4459644322800002E-3</v>
      </c>
      <c r="D57" s="6">
        <v>1.48235991699E-4</v>
      </c>
      <c r="E57" s="6">
        <v>8.9605734767000001E-4</v>
      </c>
      <c r="F57" s="6">
        <v>5.9837893706099997E-4</v>
      </c>
      <c r="G57" s="6">
        <v>0</v>
      </c>
      <c r="H57" s="6">
        <v>2.3615539024699999E-4</v>
      </c>
      <c r="I57" s="6">
        <v>3.8341853745299998E-3</v>
      </c>
      <c r="J57" s="6">
        <v>9.2729970326399999E-5</v>
      </c>
      <c r="K57" s="6">
        <v>5.0371489736800005E-4</v>
      </c>
      <c r="L57" s="6">
        <v>4.8928998586500005E-4</v>
      </c>
      <c r="M57" s="6">
        <v>1.8704699555800001E-4</v>
      </c>
      <c r="N57" s="6">
        <v>6.8915612832099994E-5</v>
      </c>
      <c r="O57" s="6">
        <v>9.9977782715000006E-4</v>
      </c>
      <c r="P57" s="6">
        <v>1.0727695333499999E-3</v>
      </c>
      <c r="Q57" s="6">
        <v>6.0997926070500001E-5</v>
      </c>
      <c r="R57" s="6">
        <v>1.5771212280500001E-4</v>
      </c>
      <c r="S57" s="6">
        <v>9.9534321566999997E-4</v>
      </c>
      <c r="T57" s="6">
        <v>3.3418736771799999E-4</v>
      </c>
      <c r="U57" s="6">
        <v>0</v>
      </c>
      <c r="V57" s="6">
        <v>9.2697497167599993E-3</v>
      </c>
      <c r="W57" s="6">
        <v>0</v>
      </c>
      <c r="X57" s="6">
        <v>8.9134503966500006E-5</v>
      </c>
      <c r="Y57" s="6">
        <v>0</v>
      </c>
      <c r="Z57" s="6">
        <v>1.1165305283E-3</v>
      </c>
      <c r="AA57" s="6">
        <v>0</v>
      </c>
      <c r="AB57" s="6">
        <v>0</v>
      </c>
      <c r="AC57" s="6">
        <v>0</v>
      </c>
      <c r="AD57" s="4">
        <f>AVERAGE(P57:AB57)</f>
        <v>1.0074173011261538E-3</v>
      </c>
      <c r="AE57" s="4">
        <f>AVERAGE(AC57,B57,D57,F57,H57,J57,L57,N57)</f>
        <v>2.1798885866193749E-4</v>
      </c>
      <c r="AF57" s="4">
        <f>AVERAGE(C57,E57,G57,I57,K57,M57,O57)</f>
        <v>1.5523924106508572E-3</v>
      </c>
    </row>
    <row r="58" spans="1:32" x14ac:dyDescent="0.25">
      <c r="A58" s="3" t="s">
        <v>132</v>
      </c>
      <c r="B58" s="6">
        <v>0</v>
      </c>
      <c r="C58" s="6">
        <v>1.0259917920700001E-3</v>
      </c>
      <c r="D58" s="6">
        <v>1.48235991699E-4</v>
      </c>
      <c r="E58" s="6">
        <v>0</v>
      </c>
      <c r="F58" s="6">
        <v>5.4398085187399998E-5</v>
      </c>
      <c r="G58" s="6">
        <v>0</v>
      </c>
      <c r="H58" s="6">
        <v>0</v>
      </c>
      <c r="I58" s="6">
        <v>9.4465436763700001E-4</v>
      </c>
      <c r="J58" s="6">
        <v>2.16369930762E-4</v>
      </c>
      <c r="K58" s="6">
        <v>0</v>
      </c>
      <c r="L58" s="6">
        <v>0</v>
      </c>
      <c r="M58" s="6">
        <v>2.0107552022399998E-3</v>
      </c>
      <c r="N58" s="6">
        <v>0</v>
      </c>
      <c r="O58" s="6">
        <v>2.7771606309700002E-4</v>
      </c>
      <c r="P58" s="6">
        <v>7.1517968889700002E-4</v>
      </c>
      <c r="Q58" s="6">
        <v>6.0997926070499998E-4</v>
      </c>
      <c r="R58" s="6">
        <v>1.0514141520299999E-4</v>
      </c>
      <c r="S58" s="6">
        <v>1.70630265543E-3</v>
      </c>
      <c r="T58" s="6">
        <v>0</v>
      </c>
      <c r="U58" s="6">
        <v>6.9512025580400002E-5</v>
      </c>
      <c r="V58" s="6">
        <v>9.4242455453700004E-3</v>
      </c>
      <c r="W58" s="6">
        <v>0</v>
      </c>
      <c r="X58" s="6">
        <v>0</v>
      </c>
      <c r="Y58" s="6">
        <v>0</v>
      </c>
      <c r="Z58" s="6">
        <v>1.1752952929400001E-4</v>
      </c>
      <c r="AA58" s="6">
        <v>0</v>
      </c>
      <c r="AB58" s="6">
        <v>0</v>
      </c>
      <c r="AC58" s="6">
        <v>0</v>
      </c>
      <c r="AD58" s="4">
        <f>AVERAGE(P58:AB58)</f>
        <v>9.8060693234456936E-4</v>
      </c>
      <c r="AE58" s="4">
        <f>AVERAGE(AC58,B58,D58,F58,H58,J58,L58,N58)</f>
        <v>5.2375500956049998E-5</v>
      </c>
      <c r="AF58" s="4">
        <f>AVERAGE(C58,E58,G58,I58,K58,M58,O58)</f>
        <v>6.0844534643485714E-4</v>
      </c>
    </row>
    <row r="59" spans="1:32" x14ac:dyDescent="0.25">
      <c r="A59" s="3" t="s">
        <v>75</v>
      </c>
      <c r="B59" s="6">
        <v>1.10204981265E-4</v>
      </c>
      <c r="C59" s="6">
        <v>1.3679890560900001E-3</v>
      </c>
      <c r="D59" s="6">
        <v>2.96471983398E-4</v>
      </c>
      <c r="E59" s="6">
        <v>1.4934289127800001E-4</v>
      </c>
      <c r="F59" s="6">
        <v>8.70369362998E-4</v>
      </c>
      <c r="G59" s="6">
        <v>1.9945482348199999E-4</v>
      </c>
      <c r="H59" s="6">
        <v>2.3615539024699999E-4</v>
      </c>
      <c r="I59" s="6">
        <v>2.2227161591500001E-4</v>
      </c>
      <c r="J59" s="6">
        <v>1.5454995054400001E-4</v>
      </c>
      <c r="K59" s="6">
        <v>6.2964362171000004E-4</v>
      </c>
      <c r="L59" s="6">
        <v>0</v>
      </c>
      <c r="M59" s="6">
        <v>4.6761748889399998E-5</v>
      </c>
      <c r="N59" s="6">
        <v>1.0337341924800001E-4</v>
      </c>
      <c r="O59" s="6">
        <v>1.6662963785799999E-4</v>
      </c>
      <c r="P59" s="6">
        <v>2.9799153703999998E-4</v>
      </c>
      <c r="Q59" s="6">
        <v>6.0997926070500001E-5</v>
      </c>
      <c r="R59" s="6">
        <v>8.4113132162800001E-4</v>
      </c>
      <c r="S59" s="6">
        <v>5.6876755181099997E-4</v>
      </c>
      <c r="T59" s="6">
        <v>1.67093683859E-3</v>
      </c>
      <c r="U59" s="6">
        <v>2.5719449464799999E-3</v>
      </c>
      <c r="V59" s="6">
        <v>1.28746523844E-3</v>
      </c>
      <c r="W59" s="6">
        <v>2.7109689976399999E-3</v>
      </c>
      <c r="X59" s="6">
        <v>5.3480702379899998E-4</v>
      </c>
      <c r="Y59" s="6">
        <v>6.0523528521699995E-4</v>
      </c>
      <c r="Z59" s="6">
        <v>3.5258858788300002E-4</v>
      </c>
      <c r="AA59" s="6">
        <v>0</v>
      </c>
      <c r="AB59" s="6">
        <v>0</v>
      </c>
      <c r="AC59" s="6">
        <v>0</v>
      </c>
      <c r="AD59" s="4">
        <f>AVERAGE(P59:AB59)</f>
        <v>8.8483348112296148E-4</v>
      </c>
      <c r="AE59" s="4">
        <f>AVERAGE(AC59,B59,D59,F59,H59,J59,L59,N59)</f>
        <v>2.2139063596249997E-4</v>
      </c>
      <c r="AF59" s="4">
        <f>AVERAGE(C59,E59,G59,I59,K59,M59,O59)</f>
        <v>3.9744191360320004E-4</v>
      </c>
    </row>
    <row r="60" spans="1:32" x14ac:dyDescent="0.25">
      <c r="A60" s="3" t="s">
        <v>79</v>
      </c>
      <c r="B60" s="6">
        <v>2.2040996253000001E-4</v>
      </c>
      <c r="C60" s="6">
        <v>1.7099863201100001E-3</v>
      </c>
      <c r="D60" s="6">
        <v>0</v>
      </c>
      <c r="E60" s="6">
        <v>1.4934289127800001E-4</v>
      </c>
      <c r="F60" s="6">
        <v>1.63194255562E-3</v>
      </c>
      <c r="G60" s="6">
        <v>0</v>
      </c>
      <c r="H60" s="6">
        <v>1.18077695123E-4</v>
      </c>
      <c r="I60" s="6">
        <v>5.83462991776E-3</v>
      </c>
      <c r="J60" s="6">
        <v>3.09099901088E-5</v>
      </c>
      <c r="K60" s="6">
        <v>2.5185744868400003E-4</v>
      </c>
      <c r="L60" s="6">
        <v>0</v>
      </c>
      <c r="M60" s="6">
        <v>0</v>
      </c>
      <c r="N60" s="6">
        <v>0</v>
      </c>
      <c r="O60" s="6">
        <v>0</v>
      </c>
      <c r="P60" s="6">
        <v>2.3839322963200001E-4</v>
      </c>
      <c r="Q60" s="6">
        <v>4.7578382335000001E-3</v>
      </c>
      <c r="R60" s="6">
        <v>5.7827778361899996E-4</v>
      </c>
      <c r="S60" s="6">
        <v>1.31527496356E-3</v>
      </c>
      <c r="T60" s="6">
        <v>0</v>
      </c>
      <c r="U60" s="6">
        <v>2.08536076741E-4</v>
      </c>
      <c r="V60" s="6">
        <v>1.3389638479799999E-3</v>
      </c>
      <c r="W60" s="6">
        <v>6.9512025580400002E-5</v>
      </c>
      <c r="X60" s="6">
        <v>2.6740351189900001E-4</v>
      </c>
      <c r="Y60" s="6">
        <v>1.81570585565E-3</v>
      </c>
      <c r="Z60" s="6">
        <v>0</v>
      </c>
      <c r="AA60" s="6">
        <v>0</v>
      </c>
      <c r="AB60" s="6">
        <v>0</v>
      </c>
      <c r="AC60" s="6">
        <v>2.1021652301900001E-4</v>
      </c>
      <c r="AD60" s="4">
        <f>AVERAGE(P60:AB60)</f>
        <v>8.1460811755087678E-4</v>
      </c>
      <c r="AE60" s="4">
        <f>AVERAGE(AC60,B60,D60,F60,H60,J60,L60,N60)</f>
        <v>2.7644459080009996E-4</v>
      </c>
      <c r="AF60" s="4">
        <f>AVERAGE(C60,E60,G60,I60,K60,M60,O60)</f>
        <v>1.1351166539760001E-3</v>
      </c>
    </row>
    <row r="61" spans="1:32" x14ac:dyDescent="0.25">
      <c r="A61" s="3" t="s">
        <v>71</v>
      </c>
      <c r="B61" s="6">
        <v>7.7143486885600005E-4</v>
      </c>
      <c r="C61" s="6">
        <v>0</v>
      </c>
      <c r="D61" s="6">
        <v>0</v>
      </c>
      <c r="E61" s="6">
        <v>0</v>
      </c>
      <c r="F61" s="6">
        <v>1.14235978894E-3</v>
      </c>
      <c r="G61" s="6">
        <v>0</v>
      </c>
      <c r="H61" s="6">
        <v>0</v>
      </c>
      <c r="I61" s="6">
        <v>5.0011113580799996E-4</v>
      </c>
      <c r="J61" s="6">
        <v>9.2729970326399999E-5</v>
      </c>
      <c r="K61" s="6">
        <v>0</v>
      </c>
      <c r="L61" s="6">
        <v>1.0873110797000001E-4</v>
      </c>
      <c r="M61" s="6">
        <v>1.4028524666799999E-4</v>
      </c>
      <c r="N61" s="6">
        <v>0</v>
      </c>
      <c r="O61" s="6">
        <v>0</v>
      </c>
      <c r="P61" s="6">
        <v>8.3437630371300002E-4</v>
      </c>
      <c r="Q61" s="6">
        <v>0</v>
      </c>
      <c r="R61" s="6">
        <v>3.67994953212E-3</v>
      </c>
      <c r="S61" s="6">
        <v>5.6876755181099997E-4</v>
      </c>
      <c r="T61" s="6">
        <v>6.6837473543500002E-4</v>
      </c>
      <c r="U61" s="6">
        <v>1.3902405116100001E-4</v>
      </c>
      <c r="V61" s="6">
        <v>4.1198887630000002E-4</v>
      </c>
      <c r="W61" s="6">
        <v>2.29389684415E-3</v>
      </c>
      <c r="X61" s="6">
        <v>0</v>
      </c>
      <c r="Y61" s="6">
        <v>3.0261764260900001E-4</v>
      </c>
      <c r="Z61" s="6">
        <v>0</v>
      </c>
      <c r="AA61" s="6">
        <v>0</v>
      </c>
      <c r="AB61" s="6">
        <v>2.1001785151700001E-4</v>
      </c>
      <c r="AC61" s="6">
        <v>0</v>
      </c>
      <c r="AD61" s="4">
        <f>AVERAGE(P61:AB61)</f>
        <v>7.0069333760123067E-4</v>
      </c>
      <c r="AE61" s="4">
        <f>AVERAGE(AC61,B61,D61,F61,H61,J61,L61,N61)</f>
        <v>2.6440696701155001E-4</v>
      </c>
      <c r="AF61" s="4">
        <f>AVERAGE(C61,E61,G61,I61,K61,M61,O61)</f>
        <v>9.148519749657142E-5</v>
      </c>
    </row>
    <row r="62" spans="1:32" x14ac:dyDescent="0.25">
      <c r="A62" s="3" t="s">
        <v>97</v>
      </c>
      <c r="B62" s="6">
        <v>0</v>
      </c>
      <c r="C62" s="6">
        <v>0</v>
      </c>
      <c r="D62" s="6">
        <v>0</v>
      </c>
      <c r="E62" s="6">
        <v>0</v>
      </c>
      <c r="F62" s="6">
        <v>8.1597127781099998E-4</v>
      </c>
      <c r="G62" s="6">
        <v>2.6593976464299999E-4</v>
      </c>
      <c r="H62" s="6">
        <v>0</v>
      </c>
      <c r="I62" s="6">
        <v>1.6670371193599999E-4</v>
      </c>
      <c r="J62" s="6">
        <v>0</v>
      </c>
      <c r="K62" s="6">
        <v>1.2592872434200001E-4</v>
      </c>
      <c r="L62" s="6">
        <v>0</v>
      </c>
      <c r="M62" s="6">
        <v>0</v>
      </c>
      <c r="N62" s="6">
        <v>0</v>
      </c>
      <c r="O62" s="6">
        <v>0</v>
      </c>
      <c r="P62" s="6">
        <v>1.1919661481600001E-4</v>
      </c>
      <c r="Q62" s="6">
        <v>0</v>
      </c>
      <c r="R62" s="6">
        <v>4.2056566081400001E-4</v>
      </c>
      <c r="S62" s="6">
        <v>7.8916497813799995E-3</v>
      </c>
      <c r="T62" s="6">
        <v>4.4558315695700002E-4</v>
      </c>
      <c r="U62" s="6">
        <v>0</v>
      </c>
      <c r="V62" s="6">
        <v>0</v>
      </c>
      <c r="W62" s="6">
        <v>0</v>
      </c>
      <c r="X62" s="6">
        <v>0</v>
      </c>
      <c r="Y62" s="6">
        <v>0</v>
      </c>
      <c r="Z62" s="6">
        <v>5.87647646471E-5</v>
      </c>
      <c r="AA62" s="6">
        <v>0</v>
      </c>
      <c r="AB62" s="6">
        <v>0</v>
      </c>
      <c r="AC62" s="6">
        <v>0</v>
      </c>
      <c r="AD62" s="4">
        <f>AVERAGE(P62:AB62)</f>
        <v>6.8736615220108465E-4</v>
      </c>
      <c r="AE62" s="4">
        <f>AVERAGE(AC62,B62,D62,F62,H62,J62,L62,N62)</f>
        <v>1.01996409726375E-4</v>
      </c>
      <c r="AF62" s="4">
        <f>AVERAGE(C62,E62,G62,I62,K62,M62,O62)</f>
        <v>7.9796028702999998E-5</v>
      </c>
    </row>
    <row r="63" spans="1:32" x14ac:dyDescent="0.25">
      <c r="A63" s="3" t="s">
        <v>42</v>
      </c>
      <c r="B63" s="6">
        <v>0</v>
      </c>
      <c r="C63" s="6">
        <v>3.4199726402199998E-4</v>
      </c>
      <c r="D63" s="6">
        <v>1.48235991699E-4</v>
      </c>
      <c r="E63" s="6">
        <v>2.68817204301E-3</v>
      </c>
      <c r="F63" s="6">
        <v>1.08796170375E-4</v>
      </c>
      <c r="G63" s="6">
        <v>1.9945482348199999E-4</v>
      </c>
      <c r="H63" s="6">
        <v>1.18077695123E-4</v>
      </c>
      <c r="I63" s="6">
        <v>5.5567903978699998E-4</v>
      </c>
      <c r="J63" s="6">
        <v>0</v>
      </c>
      <c r="K63" s="6">
        <v>2.5185744868400003E-4</v>
      </c>
      <c r="L63" s="6">
        <v>0</v>
      </c>
      <c r="M63" s="6">
        <v>9.3523497778799997E-5</v>
      </c>
      <c r="N63" s="6">
        <v>1.7228903208000001E-4</v>
      </c>
      <c r="O63" s="6">
        <v>8.8869140191099997E-4</v>
      </c>
      <c r="P63" s="6">
        <v>2.9799153703999998E-4</v>
      </c>
      <c r="Q63" s="6">
        <v>0</v>
      </c>
      <c r="R63" s="6">
        <v>0</v>
      </c>
      <c r="S63" s="6">
        <v>1.06643915965E-4</v>
      </c>
      <c r="T63" s="6">
        <v>0</v>
      </c>
      <c r="U63" s="6">
        <v>0</v>
      </c>
      <c r="V63" s="6">
        <v>5.5618498300499999E-3</v>
      </c>
      <c r="W63" s="6">
        <v>0</v>
      </c>
      <c r="X63" s="6">
        <v>0</v>
      </c>
      <c r="Y63" s="6">
        <v>0</v>
      </c>
      <c r="Z63" s="6">
        <v>0</v>
      </c>
      <c r="AA63" s="6">
        <v>0</v>
      </c>
      <c r="AB63" s="6">
        <v>0</v>
      </c>
      <c r="AC63" s="6">
        <v>0</v>
      </c>
      <c r="AD63" s="4">
        <f>AVERAGE(P63:AB63)</f>
        <v>4.5896040638884614E-4</v>
      </c>
      <c r="AE63" s="4">
        <f>AVERAGE(AC63,B63,D63,F63,H63,J63,L63,N63)</f>
        <v>6.8424861159625008E-5</v>
      </c>
      <c r="AF63" s="4">
        <f>AVERAGE(C63,E63,G63,I63,K63,M63,O63)</f>
        <v>7.1705364552497142E-4</v>
      </c>
    </row>
    <row r="64" spans="1:32" x14ac:dyDescent="0.25">
      <c r="A64" s="3" t="s">
        <v>95</v>
      </c>
      <c r="B64" s="6">
        <v>0</v>
      </c>
      <c r="C64" s="6">
        <v>0</v>
      </c>
      <c r="D64" s="6">
        <v>1.48235991699E-4</v>
      </c>
      <c r="E64" s="6">
        <v>1.4934289127800001E-4</v>
      </c>
      <c r="F64" s="6">
        <v>0</v>
      </c>
      <c r="G64" s="6">
        <v>0</v>
      </c>
      <c r="H64" s="6">
        <v>0</v>
      </c>
      <c r="I64" s="6">
        <v>1.2224938875300001E-3</v>
      </c>
      <c r="J64" s="6">
        <v>2.4727992086999998E-4</v>
      </c>
      <c r="K64" s="6">
        <v>0</v>
      </c>
      <c r="L64" s="6">
        <v>5.4365553985000003E-5</v>
      </c>
      <c r="M64" s="6">
        <v>1.8704699555800001E-4</v>
      </c>
      <c r="N64" s="6">
        <v>3.4457806416000002E-5</v>
      </c>
      <c r="O64" s="6">
        <v>7.2206176405200002E-4</v>
      </c>
      <c r="P64" s="6">
        <v>0</v>
      </c>
      <c r="Q64" s="6">
        <v>0</v>
      </c>
      <c r="R64" s="6">
        <v>2.10282830407E-4</v>
      </c>
      <c r="S64" s="6">
        <v>2.1328783192899999E-4</v>
      </c>
      <c r="T64" s="6">
        <v>1.67093683859E-3</v>
      </c>
      <c r="U64" s="6">
        <v>0</v>
      </c>
      <c r="V64" s="6">
        <v>3.3989082294800001E-3</v>
      </c>
      <c r="W64" s="6">
        <v>0</v>
      </c>
      <c r="X64" s="6">
        <v>0</v>
      </c>
      <c r="Y64" s="6">
        <v>0</v>
      </c>
      <c r="Z64" s="6">
        <v>5.87647646471E-5</v>
      </c>
      <c r="AA64" s="6">
        <v>1.5673981191200001E-4</v>
      </c>
      <c r="AB64" s="6">
        <v>0</v>
      </c>
      <c r="AC64" s="6">
        <v>0</v>
      </c>
      <c r="AD64" s="4">
        <f>AVERAGE(P64:AB64)</f>
        <v>4.3914771592039233E-4</v>
      </c>
      <c r="AE64" s="4">
        <f>AVERAGE(AC64,B64,D64,F64,H64,J64,L64,N64)</f>
        <v>6.0542409121250005E-5</v>
      </c>
      <c r="AF64" s="4">
        <f>AVERAGE(C64,E64,G64,I64,K64,M64,O64)</f>
        <v>3.2584936263114285E-4</v>
      </c>
    </row>
    <row r="65" spans="1:32" x14ac:dyDescent="0.25">
      <c r="A65" s="3" t="s">
        <v>80</v>
      </c>
      <c r="B65" s="6">
        <v>0</v>
      </c>
      <c r="C65" s="6">
        <v>3.4199726402199998E-4</v>
      </c>
      <c r="D65" s="6">
        <v>0</v>
      </c>
      <c r="E65" s="6">
        <v>0</v>
      </c>
      <c r="F65" s="6">
        <v>8.1597127781099998E-4</v>
      </c>
      <c r="G65" s="6">
        <v>4.6539458812599999E-4</v>
      </c>
      <c r="H65" s="6">
        <v>0</v>
      </c>
      <c r="I65" s="6">
        <v>0</v>
      </c>
      <c r="J65" s="6">
        <v>4.6364985163200001E-4</v>
      </c>
      <c r="K65" s="6">
        <v>0</v>
      </c>
      <c r="L65" s="6">
        <v>0</v>
      </c>
      <c r="M65" s="6">
        <v>0</v>
      </c>
      <c r="N65" s="6">
        <v>0</v>
      </c>
      <c r="O65" s="6">
        <v>5.5543212619399998E-5</v>
      </c>
      <c r="P65" s="6">
        <v>0</v>
      </c>
      <c r="Q65" s="6">
        <v>0</v>
      </c>
      <c r="R65" s="6">
        <v>1.0514141520299999E-4</v>
      </c>
      <c r="S65" s="6">
        <v>0</v>
      </c>
      <c r="T65" s="6">
        <v>3.3418736771799999E-4</v>
      </c>
      <c r="U65" s="6">
        <v>6.9512025580400002E-5</v>
      </c>
      <c r="V65" s="6">
        <v>2.1629416005800001E-3</v>
      </c>
      <c r="W65" s="6">
        <v>2.4329208953100001E-3</v>
      </c>
      <c r="X65" s="6">
        <v>0</v>
      </c>
      <c r="Y65" s="6">
        <v>0</v>
      </c>
      <c r="Z65" s="6">
        <v>0</v>
      </c>
      <c r="AA65" s="6">
        <v>1.5673981191200001E-4</v>
      </c>
      <c r="AB65" s="6">
        <v>0</v>
      </c>
      <c r="AC65" s="6">
        <v>0</v>
      </c>
      <c r="AD65" s="4">
        <f>AVERAGE(P65:AB65)</f>
        <v>4.0472639356179996E-4</v>
      </c>
      <c r="AE65" s="4">
        <f>AVERAGE(AC65,B65,D65,F65,H65,J65,L65,N65)</f>
        <v>1.59952641180375E-4</v>
      </c>
      <c r="AF65" s="4">
        <f>AVERAGE(C65,E65,G65,I65,K65,M65,O65)</f>
        <v>1.2327643782391427E-4</v>
      </c>
    </row>
    <row r="66" spans="1:32" x14ac:dyDescent="0.25">
      <c r="A66" s="3" t="s">
        <v>86</v>
      </c>
      <c r="B66" s="6">
        <v>1.10204981265E-4</v>
      </c>
      <c r="C66" s="6">
        <v>0</v>
      </c>
      <c r="D66" s="6">
        <v>0</v>
      </c>
      <c r="E66" s="6">
        <v>2.3894862604499998E-3</v>
      </c>
      <c r="F66" s="6">
        <v>1.52314638525E-3</v>
      </c>
      <c r="G66" s="6">
        <v>0</v>
      </c>
      <c r="H66" s="6">
        <v>1.18077695123E-4</v>
      </c>
      <c r="I66" s="6">
        <v>8.8908646365899995E-4</v>
      </c>
      <c r="J66" s="6">
        <v>0</v>
      </c>
      <c r="K66" s="6">
        <v>8.8150107039400001E-4</v>
      </c>
      <c r="L66" s="6">
        <v>0</v>
      </c>
      <c r="M66" s="6">
        <v>0</v>
      </c>
      <c r="N66" s="6">
        <v>1.0681919989000001E-3</v>
      </c>
      <c r="O66" s="6">
        <v>1.8329260164400001E-3</v>
      </c>
      <c r="P66" s="6">
        <v>1.13236784075E-3</v>
      </c>
      <c r="Q66" s="6">
        <v>0</v>
      </c>
      <c r="R66" s="6">
        <v>8.9370202922899999E-4</v>
      </c>
      <c r="S66" s="6">
        <v>1.0308911876600001E-3</v>
      </c>
      <c r="T66" s="6">
        <v>1.11395789239E-4</v>
      </c>
      <c r="U66" s="6">
        <v>0</v>
      </c>
      <c r="V66" s="6">
        <v>5.1498609537500004E-4</v>
      </c>
      <c r="W66" s="6">
        <v>0</v>
      </c>
      <c r="X66" s="6">
        <v>0</v>
      </c>
      <c r="Y66" s="6">
        <v>0</v>
      </c>
      <c r="Z66" s="6">
        <v>0</v>
      </c>
      <c r="AA66" s="6">
        <v>1.5673981191200001E-4</v>
      </c>
      <c r="AB66" s="6">
        <v>0</v>
      </c>
      <c r="AC66" s="6">
        <v>0</v>
      </c>
      <c r="AD66" s="4">
        <f>AVERAGE(P66:AB66)</f>
        <v>2.9539098108961534E-4</v>
      </c>
      <c r="AE66" s="4">
        <f>AVERAGE(AC66,B66,D66,F66,H66,J66,L66,N66)</f>
        <v>3.5245263256725005E-4</v>
      </c>
      <c r="AF66" s="4">
        <f>AVERAGE(C66,E66,G66,I66,K66,M66,O66)</f>
        <v>8.5614283013471428E-4</v>
      </c>
    </row>
    <row r="67" spans="1:32" x14ac:dyDescent="0.25">
      <c r="A67" s="3" t="s">
        <v>37</v>
      </c>
      <c r="B67" s="6">
        <v>0</v>
      </c>
      <c r="C67" s="6">
        <v>0</v>
      </c>
      <c r="D67" s="6">
        <v>0</v>
      </c>
      <c r="E67" s="6">
        <v>0</v>
      </c>
      <c r="F67" s="6">
        <v>0</v>
      </c>
      <c r="G67" s="6">
        <v>0</v>
      </c>
      <c r="H67" s="6">
        <v>0</v>
      </c>
      <c r="I67" s="6">
        <v>5.2233829739900001E-3</v>
      </c>
      <c r="J67" s="6">
        <v>0</v>
      </c>
      <c r="K67" s="6">
        <v>2.5185744868400003E-4</v>
      </c>
      <c r="L67" s="6">
        <v>0</v>
      </c>
      <c r="M67" s="6">
        <v>4.6761748889399998E-5</v>
      </c>
      <c r="N67" s="6">
        <v>0</v>
      </c>
      <c r="O67" s="6">
        <v>0</v>
      </c>
      <c r="P67" s="6">
        <v>3.6354967518900001E-3</v>
      </c>
      <c r="Q67" s="6">
        <v>0</v>
      </c>
      <c r="R67" s="6">
        <v>0</v>
      </c>
      <c r="S67" s="6">
        <v>0</v>
      </c>
      <c r="T67" s="6">
        <v>0</v>
      </c>
      <c r="U67" s="6">
        <v>0</v>
      </c>
      <c r="V67" s="6">
        <v>0</v>
      </c>
      <c r="W67" s="6">
        <v>0</v>
      </c>
      <c r="X67" s="6">
        <v>0</v>
      </c>
      <c r="Y67" s="6">
        <v>0</v>
      </c>
      <c r="Z67" s="6">
        <v>0</v>
      </c>
      <c r="AA67" s="6">
        <v>0</v>
      </c>
      <c r="AB67" s="6">
        <v>0</v>
      </c>
      <c r="AC67" s="6">
        <v>0</v>
      </c>
      <c r="AD67" s="4">
        <f>AVERAGE(P67:AB67)</f>
        <v>2.7965359629923079E-4</v>
      </c>
      <c r="AE67" s="4">
        <f>AVERAGE(AC67,B67,D67,F67,H67,J67,L67,N67)</f>
        <v>0</v>
      </c>
      <c r="AF67" s="4">
        <f>AVERAGE(C67,E67,G67,I67,K67,M67,O67)</f>
        <v>7.8885745308048579E-4</v>
      </c>
    </row>
    <row r="68" spans="1:32" x14ac:dyDescent="0.25">
      <c r="A68" s="3" t="s">
        <v>44</v>
      </c>
      <c r="B68" s="6">
        <v>1.10204981265E-4</v>
      </c>
      <c r="C68" s="6">
        <v>2.3939808481499999E-3</v>
      </c>
      <c r="D68" s="6">
        <v>8.8941595019299997E-4</v>
      </c>
      <c r="E68" s="6">
        <v>6.3620071684600002E-2</v>
      </c>
      <c r="F68" s="6">
        <v>6.0925855409900004E-3</v>
      </c>
      <c r="G68" s="6">
        <v>3.2843560933399997E-2</v>
      </c>
      <c r="H68" s="6">
        <v>2.3615539024699999E-4</v>
      </c>
      <c r="I68" s="6">
        <v>0</v>
      </c>
      <c r="J68" s="6">
        <v>5.56379821958E-4</v>
      </c>
      <c r="K68" s="6">
        <v>1.5111446921E-3</v>
      </c>
      <c r="L68" s="6">
        <v>1.0873110796999999E-3</v>
      </c>
      <c r="M68" s="6">
        <v>1.0147299509E-2</v>
      </c>
      <c r="N68" s="6">
        <v>3.1701181902800001E-3</v>
      </c>
      <c r="O68" s="6">
        <v>2.5105532103999999E-2</v>
      </c>
      <c r="P68" s="6">
        <v>0</v>
      </c>
      <c r="Q68" s="6">
        <v>0</v>
      </c>
      <c r="R68" s="6">
        <v>0</v>
      </c>
      <c r="S68" s="6">
        <v>2.1328783192899999E-4</v>
      </c>
      <c r="T68" s="6">
        <v>3.23047788794E-3</v>
      </c>
      <c r="U68" s="6">
        <v>0</v>
      </c>
      <c r="V68" s="6">
        <v>0</v>
      </c>
      <c r="W68" s="6">
        <v>0</v>
      </c>
      <c r="X68" s="6">
        <v>0</v>
      </c>
      <c r="Y68" s="6">
        <v>0</v>
      </c>
      <c r="Z68" s="6">
        <v>0</v>
      </c>
      <c r="AA68" s="6">
        <v>0</v>
      </c>
      <c r="AB68" s="6">
        <v>0</v>
      </c>
      <c r="AC68" s="6">
        <v>0</v>
      </c>
      <c r="AD68" s="4">
        <f>AVERAGE(P68:AB68)</f>
        <v>2.6490505537453846E-4</v>
      </c>
      <c r="AE68" s="4">
        <f>AVERAGE(AC68,B68,D68,F68,H68,J68,L68,N68)</f>
        <v>1.517771369329125E-3</v>
      </c>
      <c r="AF68" s="4">
        <f>AVERAGE(C68,E68,G68,I68,K68,M68,O68)</f>
        <v>1.9374512824464282E-2</v>
      </c>
    </row>
    <row r="69" spans="1:32" x14ac:dyDescent="0.25">
      <c r="A69" s="3" t="s">
        <v>74</v>
      </c>
      <c r="B69" s="6">
        <v>0</v>
      </c>
      <c r="C69" s="6">
        <v>0</v>
      </c>
      <c r="D69" s="6">
        <v>0</v>
      </c>
      <c r="E69" s="6">
        <v>2.9868578255699998E-3</v>
      </c>
      <c r="F69" s="6">
        <v>0</v>
      </c>
      <c r="G69" s="6">
        <v>0</v>
      </c>
      <c r="H69" s="6">
        <v>0</v>
      </c>
      <c r="I69" s="6">
        <v>2.6672593909800001E-3</v>
      </c>
      <c r="J69" s="6">
        <v>0</v>
      </c>
      <c r="K69" s="6">
        <v>5.0371489736800005E-4</v>
      </c>
      <c r="L69" s="6">
        <v>0</v>
      </c>
      <c r="M69" s="6">
        <v>0</v>
      </c>
      <c r="N69" s="6">
        <v>0</v>
      </c>
      <c r="O69" s="6">
        <v>1.6662963785799999E-4</v>
      </c>
      <c r="P69" s="6">
        <v>0</v>
      </c>
      <c r="Q69" s="6">
        <v>0</v>
      </c>
      <c r="R69" s="6">
        <v>5.2570707601699999E-5</v>
      </c>
      <c r="S69" s="6">
        <v>1.9551384593499998E-3</v>
      </c>
      <c r="T69" s="6">
        <v>0</v>
      </c>
      <c r="U69" s="6">
        <v>0</v>
      </c>
      <c r="V69" s="6">
        <v>1.0299721907500001E-3</v>
      </c>
      <c r="W69" s="6">
        <v>0</v>
      </c>
      <c r="X69" s="6">
        <v>0</v>
      </c>
      <c r="Y69" s="6">
        <v>0</v>
      </c>
      <c r="Z69" s="6">
        <v>0</v>
      </c>
      <c r="AA69" s="6">
        <v>0</v>
      </c>
      <c r="AB69" s="6">
        <v>0</v>
      </c>
      <c r="AC69" s="6">
        <v>0</v>
      </c>
      <c r="AD69" s="4">
        <f>AVERAGE(P69:AB69)</f>
        <v>2.336677967462846E-4</v>
      </c>
      <c r="AE69" s="4">
        <f>AVERAGE(AC69,B69,D69,F69,H69,J69,L69,N69)</f>
        <v>0</v>
      </c>
      <c r="AF69" s="4">
        <f>AVERAGE(C69,E69,G69,I69,K69,M69,O69)</f>
        <v>9.0349453596800004E-4</v>
      </c>
    </row>
    <row r="70" spans="1:32" x14ac:dyDescent="0.25">
      <c r="A70" s="3" t="s">
        <v>76</v>
      </c>
      <c r="B70" s="6">
        <v>4.4081992506099998E-4</v>
      </c>
      <c r="C70" s="6">
        <v>3.4199726402199998E-4</v>
      </c>
      <c r="D70" s="6">
        <v>0</v>
      </c>
      <c r="E70" s="6">
        <v>1.6427718040599999E-3</v>
      </c>
      <c r="F70" s="6">
        <v>5.3310123483699999E-3</v>
      </c>
      <c r="G70" s="6">
        <v>5.4517651751899996E-3</v>
      </c>
      <c r="H70" s="6">
        <v>3.5423308536999999E-4</v>
      </c>
      <c r="I70" s="6">
        <v>0</v>
      </c>
      <c r="J70" s="6">
        <v>5.2546983184999999E-4</v>
      </c>
      <c r="K70" s="6">
        <v>3.7778617302600001E-4</v>
      </c>
      <c r="L70" s="6">
        <v>1.0873110796999999E-3</v>
      </c>
      <c r="M70" s="6">
        <v>2.3380874444699998E-3</v>
      </c>
      <c r="N70" s="6">
        <v>5.5132490265699999E-4</v>
      </c>
      <c r="O70" s="6">
        <v>1.27749389025E-3</v>
      </c>
      <c r="P70" s="6">
        <v>0</v>
      </c>
      <c r="Q70" s="6">
        <v>0</v>
      </c>
      <c r="R70" s="6">
        <v>2.4708232572799999E-3</v>
      </c>
      <c r="S70" s="6">
        <v>3.1993174789400001E-4</v>
      </c>
      <c r="T70" s="6">
        <v>0</v>
      </c>
      <c r="U70" s="6">
        <v>0</v>
      </c>
      <c r="V70" s="6">
        <v>0</v>
      </c>
      <c r="W70" s="6">
        <v>0</v>
      </c>
      <c r="X70" s="6">
        <v>0</v>
      </c>
      <c r="Y70" s="6">
        <v>0</v>
      </c>
      <c r="Z70" s="6">
        <v>0</v>
      </c>
      <c r="AA70" s="6">
        <v>0</v>
      </c>
      <c r="AB70" s="6">
        <v>0</v>
      </c>
      <c r="AC70" s="6">
        <v>0</v>
      </c>
      <c r="AD70" s="4">
        <f>AVERAGE(P70:AB70)</f>
        <v>2.1467346193646154E-4</v>
      </c>
      <c r="AE70" s="4">
        <f>AVERAGE(AC70,B70,D70,F70,H70,J70,L70,N70)</f>
        <v>1.0362713966259999E-3</v>
      </c>
      <c r="AF70" s="4">
        <f>AVERAGE(C70,E70,G70,I70,K70,M70,O70)</f>
        <v>1.6328431072882856E-3</v>
      </c>
    </row>
    <row r="71" spans="1:32" x14ac:dyDescent="0.25">
      <c r="A71" s="3" t="s">
        <v>87</v>
      </c>
      <c r="B71" s="6">
        <v>1.10204981265E-4</v>
      </c>
      <c r="C71" s="6">
        <v>3.4199726402199998E-4</v>
      </c>
      <c r="D71" s="6">
        <v>4.4470797509600001E-4</v>
      </c>
      <c r="E71" s="6">
        <v>1.3440860215099999E-3</v>
      </c>
      <c r="F71" s="6">
        <v>5.1678180927999997E-3</v>
      </c>
      <c r="G71" s="6">
        <v>5.3852802340300003E-3</v>
      </c>
      <c r="H71" s="6">
        <v>8.2654386586399997E-4</v>
      </c>
      <c r="I71" s="6">
        <v>0</v>
      </c>
      <c r="J71" s="6">
        <v>5.8728981206699997E-4</v>
      </c>
      <c r="K71" s="6">
        <v>3.7778617302600001E-4</v>
      </c>
      <c r="L71" s="6">
        <v>6.5238664782000003E-4</v>
      </c>
      <c r="M71" s="6">
        <v>5.6114098667299998E-3</v>
      </c>
      <c r="N71" s="6">
        <v>3.4457806416E-3</v>
      </c>
      <c r="O71" s="6">
        <v>4.7767162852699998E-3</v>
      </c>
      <c r="P71" s="6">
        <v>0</v>
      </c>
      <c r="Q71" s="6">
        <v>0</v>
      </c>
      <c r="R71" s="6">
        <v>0</v>
      </c>
      <c r="S71" s="6">
        <v>6.7541146777600001E-4</v>
      </c>
      <c r="T71" s="6">
        <v>0</v>
      </c>
      <c r="U71" s="6">
        <v>0</v>
      </c>
      <c r="V71" s="6">
        <v>0</v>
      </c>
      <c r="W71" s="6">
        <v>0</v>
      </c>
      <c r="X71" s="6">
        <v>0</v>
      </c>
      <c r="Y71" s="6">
        <v>0</v>
      </c>
      <c r="Z71" s="6">
        <v>0</v>
      </c>
      <c r="AA71" s="6">
        <v>0</v>
      </c>
      <c r="AB71" s="6">
        <v>2.1001785151699998E-3</v>
      </c>
      <c r="AC71" s="6">
        <v>0</v>
      </c>
      <c r="AD71" s="4">
        <f>AVERAGE(P71:AB71)</f>
        <v>2.1350692176507692E-4</v>
      </c>
      <c r="AE71" s="4">
        <f>AVERAGE(AC71,B71,D71,F71,H71,J71,L71,N71)</f>
        <v>1.4043415020640001E-3</v>
      </c>
      <c r="AF71" s="4">
        <f>AVERAGE(C71,E71,G71,I71,K71,M71,O71)</f>
        <v>2.5481822635125715E-3</v>
      </c>
    </row>
    <row r="72" spans="1:32" x14ac:dyDescent="0.25">
      <c r="A72" s="3" t="s">
        <v>131</v>
      </c>
      <c r="B72" s="6">
        <v>0</v>
      </c>
      <c r="C72" s="6">
        <v>3.4199726402200001E-3</v>
      </c>
      <c r="D72" s="6">
        <v>0</v>
      </c>
      <c r="E72" s="6">
        <v>1.4934289127800001E-4</v>
      </c>
      <c r="F72" s="6">
        <v>1.46874830006E-3</v>
      </c>
      <c r="G72" s="6">
        <v>9.9727411741200008E-4</v>
      </c>
      <c r="H72" s="6">
        <v>1.6530877317300001E-3</v>
      </c>
      <c r="I72" s="6">
        <v>9.4465436763700001E-4</v>
      </c>
      <c r="J72" s="6">
        <v>6.1819980217599999E-5</v>
      </c>
      <c r="K72" s="6">
        <v>7.5557234605200003E-4</v>
      </c>
      <c r="L72" s="6">
        <v>0</v>
      </c>
      <c r="M72" s="6">
        <v>2.1978021977999999E-3</v>
      </c>
      <c r="N72" s="6">
        <v>1.6884325143899999E-3</v>
      </c>
      <c r="O72" s="6">
        <v>1.61075316596E-3</v>
      </c>
      <c r="P72" s="6">
        <v>5.95983074081E-5</v>
      </c>
      <c r="Q72" s="6">
        <v>0</v>
      </c>
      <c r="R72" s="6">
        <v>1.0514141520299999E-4</v>
      </c>
      <c r="S72" s="6">
        <v>0</v>
      </c>
      <c r="T72" s="6">
        <v>7.7977052467400004E-4</v>
      </c>
      <c r="U72" s="6">
        <v>0</v>
      </c>
      <c r="V72" s="6">
        <v>0</v>
      </c>
      <c r="W72" s="6">
        <v>1.04268038371E-3</v>
      </c>
      <c r="X72" s="6">
        <v>0</v>
      </c>
      <c r="Y72" s="6">
        <v>1.51308821304E-4</v>
      </c>
      <c r="Z72" s="6">
        <v>0</v>
      </c>
      <c r="AA72" s="6">
        <v>0</v>
      </c>
      <c r="AB72" s="6">
        <v>0</v>
      </c>
      <c r="AC72" s="6">
        <v>2.1021652301900001E-4</v>
      </c>
      <c r="AD72" s="4">
        <f>AVERAGE(P72:AB72)</f>
        <v>1.6449995786916154E-4</v>
      </c>
      <c r="AE72" s="4">
        <f>AVERAGE(AC72,B72,D72,F72,H72,J72,L72,N72)</f>
        <v>6.3528813117707497E-4</v>
      </c>
      <c r="AF72" s="4">
        <f>AVERAGE(C72,E72,G72,I72,K72,M72,O72)</f>
        <v>1.4393388180512859E-3</v>
      </c>
    </row>
    <row r="73" spans="1:32" x14ac:dyDescent="0.25">
      <c r="A73" s="3" t="s">
        <v>94</v>
      </c>
      <c r="B73" s="6">
        <v>1.10204981265E-4</v>
      </c>
      <c r="C73" s="6">
        <v>1.7099863201100001E-3</v>
      </c>
      <c r="D73" s="6">
        <v>0</v>
      </c>
      <c r="E73" s="6">
        <v>0</v>
      </c>
      <c r="F73" s="6">
        <v>0</v>
      </c>
      <c r="G73" s="6">
        <v>1.32969882322E-4</v>
      </c>
      <c r="H73" s="6">
        <v>1.18077695123E-4</v>
      </c>
      <c r="I73" s="6">
        <v>3.22293843076E-3</v>
      </c>
      <c r="J73" s="6">
        <v>1.2363996043499999E-4</v>
      </c>
      <c r="K73" s="6">
        <v>8.8150107039400001E-4</v>
      </c>
      <c r="L73" s="6">
        <v>0</v>
      </c>
      <c r="M73" s="6">
        <v>1.8704699555800001E-4</v>
      </c>
      <c r="N73" s="6">
        <v>0</v>
      </c>
      <c r="O73" s="6">
        <v>0</v>
      </c>
      <c r="P73" s="6">
        <v>0</v>
      </c>
      <c r="Q73" s="6">
        <v>1.82993778212E-4</v>
      </c>
      <c r="R73" s="6">
        <v>0</v>
      </c>
      <c r="S73" s="6">
        <v>1.4219188795300001E-4</v>
      </c>
      <c r="T73" s="6">
        <v>4.4558315695700002E-4</v>
      </c>
      <c r="U73" s="6">
        <v>6.9512025580400002E-5</v>
      </c>
      <c r="V73" s="6">
        <v>6.6948192398800003E-4</v>
      </c>
      <c r="W73" s="6">
        <v>0</v>
      </c>
      <c r="X73" s="6">
        <v>2.6740351189900001E-4</v>
      </c>
      <c r="Y73" s="6">
        <v>0</v>
      </c>
      <c r="Z73" s="6">
        <v>5.87647646471E-5</v>
      </c>
      <c r="AA73" s="6">
        <v>0</v>
      </c>
      <c r="AB73" s="6">
        <v>0</v>
      </c>
      <c r="AC73" s="6">
        <v>0</v>
      </c>
      <c r="AD73" s="4">
        <f>AVERAGE(P73:AB73)</f>
        <v>1.412254653258846E-4</v>
      </c>
      <c r="AE73" s="4">
        <f>AVERAGE(AC73,B73,D73,F73,H73,J73,L73,N73)</f>
        <v>4.3990329602874999E-5</v>
      </c>
      <c r="AF73" s="4">
        <f>AVERAGE(C73,E73,G73,I73,K73,M73,O73)</f>
        <v>8.7634895702057151E-4</v>
      </c>
    </row>
    <row r="74" spans="1:32" x14ac:dyDescent="0.25">
      <c r="A74" s="3" t="s">
        <v>88</v>
      </c>
      <c r="B74" s="6">
        <v>0</v>
      </c>
      <c r="C74" s="6">
        <v>0</v>
      </c>
      <c r="D74" s="6">
        <v>0</v>
      </c>
      <c r="E74" s="6">
        <v>1.3440860215099999E-3</v>
      </c>
      <c r="F74" s="6">
        <v>1.3599521296900001E-3</v>
      </c>
      <c r="G74" s="6">
        <v>5.5847350575099998E-3</v>
      </c>
      <c r="H74" s="6">
        <v>0</v>
      </c>
      <c r="I74" s="6">
        <v>0</v>
      </c>
      <c r="J74" s="6">
        <v>0</v>
      </c>
      <c r="K74" s="6">
        <v>0</v>
      </c>
      <c r="L74" s="6">
        <v>2.7182776992499999E-4</v>
      </c>
      <c r="M74" s="6">
        <v>4.3020808978300002E-3</v>
      </c>
      <c r="N74" s="6">
        <v>0</v>
      </c>
      <c r="O74" s="6">
        <v>0</v>
      </c>
      <c r="P74" s="6">
        <v>0</v>
      </c>
      <c r="Q74" s="6">
        <v>0</v>
      </c>
      <c r="R74" s="6">
        <v>0</v>
      </c>
      <c r="S74" s="6">
        <v>6.7541146777600001E-4</v>
      </c>
      <c r="T74" s="6">
        <v>0</v>
      </c>
      <c r="U74" s="6">
        <v>0</v>
      </c>
      <c r="V74" s="6">
        <v>0</v>
      </c>
      <c r="W74" s="6">
        <v>0</v>
      </c>
      <c r="X74" s="6">
        <v>0</v>
      </c>
      <c r="Y74" s="6">
        <v>0</v>
      </c>
      <c r="Z74" s="6">
        <v>0</v>
      </c>
      <c r="AA74" s="6">
        <v>0</v>
      </c>
      <c r="AB74" s="6">
        <v>1.1550981833499999E-3</v>
      </c>
      <c r="AC74" s="6">
        <v>0</v>
      </c>
      <c r="AD74" s="4">
        <f>AVERAGE(P74:AB74)</f>
        <v>1.4080843470200001E-4</v>
      </c>
      <c r="AE74" s="4">
        <f>AVERAGE(AC74,B74,D74,F74,H74,J74,L74,N74)</f>
        <v>2.03972487451875E-4</v>
      </c>
      <c r="AF74" s="4">
        <f>AVERAGE(C74,E74,G74,I74,K74,M74,O74)</f>
        <v>1.6044145681214286E-3</v>
      </c>
    </row>
    <row r="75" spans="1:32" x14ac:dyDescent="0.25">
      <c r="A75" s="3" t="s">
        <v>115</v>
      </c>
      <c r="B75" s="6">
        <v>3.3061494379500001E-4</v>
      </c>
      <c r="C75" s="6">
        <v>0</v>
      </c>
      <c r="D75" s="6">
        <v>0</v>
      </c>
      <c r="E75" s="6">
        <v>0</v>
      </c>
      <c r="F75" s="6">
        <v>2.7199042593699997E-4</v>
      </c>
      <c r="G75" s="6">
        <v>4.6539458812599999E-4</v>
      </c>
      <c r="H75" s="6">
        <v>0</v>
      </c>
      <c r="I75" s="6">
        <v>0</v>
      </c>
      <c r="J75" s="6">
        <v>0</v>
      </c>
      <c r="K75" s="6">
        <v>7.5557234605200003E-4</v>
      </c>
      <c r="L75" s="6">
        <v>2.1746221594000001E-4</v>
      </c>
      <c r="M75" s="6">
        <v>8.8847322889899999E-4</v>
      </c>
      <c r="N75" s="6">
        <v>1.0681919989E-2</v>
      </c>
      <c r="O75" s="6">
        <v>4.0157742723800002E-2</v>
      </c>
      <c r="P75" s="6">
        <v>0</v>
      </c>
      <c r="Q75" s="6">
        <v>0</v>
      </c>
      <c r="R75" s="6">
        <v>0</v>
      </c>
      <c r="S75" s="6">
        <v>3.55479719882E-5</v>
      </c>
      <c r="T75" s="6">
        <v>0</v>
      </c>
      <c r="U75" s="6">
        <v>0</v>
      </c>
      <c r="V75" s="6">
        <v>0</v>
      </c>
      <c r="W75" s="6">
        <v>0</v>
      </c>
      <c r="X75" s="6">
        <v>0</v>
      </c>
      <c r="Y75" s="6">
        <v>0</v>
      </c>
      <c r="Z75" s="6">
        <v>0</v>
      </c>
      <c r="AA75" s="6">
        <v>0</v>
      </c>
      <c r="AB75" s="6">
        <v>1.2601071091E-3</v>
      </c>
      <c r="AC75" s="6">
        <v>0</v>
      </c>
      <c r="AD75" s="4">
        <f>AVERAGE(P75:AB75)</f>
        <v>9.9665775468323075E-5</v>
      </c>
      <c r="AE75" s="4">
        <f>AVERAGE(AC75,B75,D75,F75,H75,J75,L75,N75)</f>
        <v>1.4377484468339999E-3</v>
      </c>
      <c r="AF75" s="4">
        <f>AVERAGE(C75,E75,G75,I75,K75,M75,O75)</f>
        <v>6.0381689838395715E-3</v>
      </c>
    </row>
    <row r="76" spans="1:32" x14ac:dyDescent="0.25">
      <c r="A76" s="3" t="s">
        <v>47</v>
      </c>
      <c r="B76" s="6">
        <v>1.10204981265E-4</v>
      </c>
      <c r="C76" s="6">
        <v>1.3679890560900001E-3</v>
      </c>
      <c r="D76" s="6">
        <v>2.9647198339799999E-3</v>
      </c>
      <c r="E76" s="6">
        <v>0.14366786140999999</v>
      </c>
      <c r="F76" s="6">
        <v>1.3599521296900001E-3</v>
      </c>
      <c r="G76" s="6">
        <v>1.3496443055600001E-2</v>
      </c>
      <c r="H76" s="6">
        <v>2.3615539024699999E-4</v>
      </c>
      <c r="I76" s="6">
        <v>0</v>
      </c>
      <c r="J76" s="6">
        <v>3.09099901088E-5</v>
      </c>
      <c r="K76" s="6">
        <v>9.6965117743399998E-3</v>
      </c>
      <c r="L76" s="6">
        <v>1.0873110797000001E-4</v>
      </c>
      <c r="M76" s="6">
        <v>3.0488660275900002E-2</v>
      </c>
      <c r="N76" s="6">
        <v>0</v>
      </c>
      <c r="O76" s="6">
        <v>0</v>
      </c>
      <c r="P76" s="6">
        <v>0</v>
      </c>
      <c r="Q76" s="6">
        <v>0</v>
      </c>
      <c r="R76" s="6">
        <v>0</v>
      </c>
      <c r="S76" s="6">
        <v>1.06643915965E-4</v>
      </c>
      <c r="T76" s="6">
        <v>8.9116631391299996E-4</v>
      </c>
      <c r="U76" s="6">
        <v>0</v>
      </c>
      <c r="V76" s="6">
        <v>0</v>
      </c>
      <c r="W76" s="6">
        <v>0</v>
      </c>
      <c r="X76" s="6">
        <v>0</v>
      </c>
      <c r="Y76" s="6">
        <v>0</v>
      </c>
      <c r="Z76" s="6">
        <v>0</v>
      </c>
      <c r="AA76" s="6">
        <v>0</v>
      </c>
      <c r="AB76" s="6">
        <v>0</v>
      </c>
      <c r="AC76" s="6">
        <v>0</v>
      </c>
      <c r="AD76" s="4">
        <f>AVERAGE(P76:AB76)</f>
        <v>7.6754633067538459E-5</v>
      </c>
      <c r="AE76" s="4">
        <f>AVERAGE(AC76,B76,D76,F76,H76,J76,L76,N76)</f>
        <v>6.0133417915759991E-4</v>
      </c>
      <c r="AF76" s="4">
        <f>AVERAGE(C76,E76,G76,I76,K76,M76,O76)</f>
        <v>2.8388209367418569E-2</v>
      </c>
    </row>
    <row r="77" spans="1:32" x14ac:dyDescent="0.25">
      <c r="A77" s="3" t="s">
        <v>89</v>
      </c>
      <c r="B77" s="6">
        <v>0</v>
      </c>
      <c r="C77" s="6">
        <v>0</v>
      </c>
      <c r="D77" s="6">
        <v>0</v>
      </c>
      <c r="E77" s="6">
        <v>2.8375149342900001E-3</v>
      </c>
      <c r="F77" s="6">
        <v>1.19675787412E-3</v>
      </c>
      <c r="G77" s="6">
        <v>1.32969882322E-4</v>
      </c>
      <c r="H77" s="6">
        <v>1.18077695123E-4</v>
      </c>
      <c r="I77" s="6">
        <v>0</v>
      </c>
      <c r="J77" s="6">
        <v>0</v>
      </c>
      <c r="K77" s="6">
        <v>0</v>
      </c>
      <c r="L77" s="6">
        <v>1.6309666195500001E-4</v>
      </c>
      <c r="M77" s="6">
        <v>3.2265606733699998E-3</v>
      </c>
      <c r="N77" s="6">
        <v>4.1349367699299998E-4</v>
      </c>
      <c r="O77" s="6">
        <v>1.1664074650100001E-3</v>
      </c>
      <c r="P77" s="6">
        <v>0</v>
      </c>
      <c r="Q77" s="6">
        <v>0</v>
      </c>
      <c r="R77" s="6">
        <v>0</v>
      </c>
      <c r="S77" s="6">
        <v>1.06643915965E-4</v>
      </c>
      <c r="T77" s="6">
        <v>7.7977052467400004E-4</v>
      </c>
      <c r="U77" s="6">
        <v>0</v>
      </c>
      <c r="V77" s="6">
        <v>0</v>
      </c>
      <c r="W77" s="6">
        <v>0</v>
      </c>
      <c r="X77" s="6">
        <v>0</v>
      </c>
      <c r="Y77" s="6">
        <v>0</v>
      </c>
      <c r="Z77" s="6">
        <v>0</v>
      </c>
      <c r="AA77" s="6">
        <v>0</v>
      </c>
      <c r="AB77" s="6">
        <v>0</v>
      </c>
      <c r="AC77" s="6">
        <v>0</v>
      </c>
      <c r="AD77" s="4">
        <f>AVERAGE(P77:AB77)</f>
        <v>6.8185726203000009E-5</v>
      </c>
      <c r="AE77" s="4">
        <f>AVERAGE(AC77,B77,D77,F77,H77,J77,L77,N77)</f>
        <v>2.3642823852387503E-4</v>
      </c>
      <c r="AF77" s="4">
        <f>AVERAGE(C77,E77,G77,I77,K77,M77,O77)</f>
        <v>1.0519218507131429E-3</v>
      </c>
    </row>
    <row r="78" spans="1:32" x14ac:dyDescent="0.25">
      <c r="A78" s="3" t="s">
        <v>59</v>
      </c>
      <c r="B78" s="6">
        <v>5.5102490632600004E-4</v>
      </c>
      <c r="C78" s="6">
        <v>6.8399452804399996E-4</v>
      </c>
      <c r="D78" s="6">
        <v>0</v>
      </c>
      <c r="E78" s="6">
        <v>0</v>
      </c>
      <c r="F78" s="6">
        <v>4.5694391557399997E-3</v>
      </c>
      <c r="G78" s="6">
        <v>1.82168738781E-2</v>
      </c>
      <c r="H78" s="6">
        <v>9.44621560987E-4</v>
      </c>
      <c r="I78" s="6">
        <v>0</v>
      </c>
      <c r="J78" s="6">
        <v>0</v>
      </c>
      <c r="K78" s="6">
        <v>8.0594383578899993E-3</v>
      </c>
      <c r="L78" s="6">
        <v>2.22898771338E-3</v>
      </c>
      <c r="M78" s="6">
        <v>3.2779985971500003E-2</v>
      </c>
      <c r="N78" s="6">
        <v>9.9927638606499996E-4</v>
      </c>
      <c r="O78" s="6">
        <v>2.06620750944E-2</v>
      </c>
      <c r="P78" s="6">
        <v>0</v>
      </c>
      <c r="Q78" s="6">
        <v>0</v>
      </c>
      <c r="R78" s="6">
        <v>0</v>
      </c>
      <c r="S78" s="6">
        <v>3.55479719882E-5</v>
      </c>
      <c r="T78" s="6">
        <v>6.6837473543500002E-4</v>
      </c>
      <c r="U78" s="6">
        <v>0</v>
      </c>
      <c r="V78" s="6">
        <v>0</v>
      </c>
      <c r="W78" s="6">
        <v>0</v>
      </c>
      <c r="X78" s="6">
        <v>0</v>
      </c>
      <c r="Y78" s="6">
        <v>0</v>
      </c>
      <c r="Z78" s="6">
        <v>0</v>
      </c>
      <c r="AA78" s="6">
        <v>0</v>
      </c>
      <c r="AB78" s="6">
        <v>0</v>
      </c>
      <c r="AC78" s="6">
        <v>0</v>
      </c>
      <c r="AD78" s="4">
        <f>AVERAGE(P78:AB78)</f>
        <v>5.4147900571015386E-5</v>
      </c>
      <c r="AE78" s="4">
        <f>AVERAGE(AC78,B78,D78,F78,H78,J78,L78,N78)</f>
        <v>1.1616687153122498E-3</v>
      </c>
      <c r="AF78" s="4">
        <f>AVERAGE(C78,E78,G78,I78,K78,M78,O78)</f>
        <v>1.1486052547133429E-2</v>
      </c>
    </row>
    <row r="79" spans="1:32" x14ac:dyDescent="0.25">
      <c r="A79" s="3" t="s">
        <v>36</v>
      </c>
      <c r="B79" s="6">
        <v>0</v>
      </c>
      <c r="C79" s="6">
        <v>1.3679890560900001E-3</v>
      </c>
      <c r="D79" s="6">
        <v>0</v>
      </c>
      <c r="E79" s="6">
        <v>0</v>
      </c>
      <c r="F79" s="6">
        <v>0</v>
      </c>
      <c r="G79" s="6">
        <v>0</v>
      </c>
      <c r="H79" s="6">
        <v>0</v>
      </c>
      <c r="I79" s="6">
        <v>9.6132473883100006E-3</v>
      </c>
      <c r="J79" s="6">
        <v>0</v>
      </c>
      <c r="K79" s="6">
        <v>0</v>
      </c>
      <c r="L79" s="6">
        <v>0</v>
      </c>
      <c r="M79" s="6">
        <v>0</v>
      </c>
      <c r="N79" s="6">
        <v>0</v>
      </c>
      <c r="O79" s="6">
        <v>1.11086425239E-4</v>
      </c>
      <c r="P79" s="6">
        <v>2.9799153703999998E-4</v>
      </c>
      <c r="Q79" s="6">
        <v>0</v>
      </c>
      <c r="R79" s="6">
        <v>0</v>
      </c>
      <c r="S79" s="6">
        <v>0</v>
      </c>
      <c r="T79" s="6">
        <v>2.22791578478E-4</v>
      </c>
      <c r="U79" s="6">
        <v>0</v>
      </c>
      <c r="V79" s="6">
        <v>0</v>
      </c>
      <c r="W79" s="6">
        <v>0</v>
      </c>
      <c r="X79" s="6">
        <v>0</v>
      </c>
      <c r="Y79" s="6">
        <v>0</v>
      </c>
      <c r="Z79" s="6">
        <v>0</v>
      </c>
      <c r="AA79" s="6">
        <v>0</v>
      </c>
      <c r="AB79" s="6">
        <v>0</v>
      </c>
      <c r="AC79" s="6">
        <v>0</v>
      </c>
      <c r="AD79" s="4">
        <f>AVERAGE(P79:AB79)</f>
        <v>4.0060239655230773E-5</v>
      </c>
      <c r="AE79" s="4">
        <f>AVERAGE(AC79,B79,D79,F79,H79,J79,L79,N79)</f>
        <v>0</v>
      </c>
      <c r="AF79" s="4">
        <f>AVERAGE(C79,E79,G79,I79,K79,M79,O79)</f>
        <v>1.5846175528055717E-3</v>
      </c>
    </row>
    <row r="80" spans="1:32" x14ac:dyDescent="0.25">
      <c r="A80" s="3" t="s">
        <v>102</v>
      </c>
      <c r="B80" s="6">
        <v>0</v>
      </c>
      <c r="C80" s="6">
        <v>0</v>
      </c>
      <c r="D80" s="6">
        <v>1.48235991699E-4</v>
      </c>
      <c r="E80" s="6">
        <v>1.47849462366E-2</v>
      </c>
      <c r="F80" s="6">
        <v>1.63194255562E-4</v>
      </c>
      <c r="G80" s="6">
        <v>5.5847350575099998E-3</v>
      </c>
      <c r="H80" s="6">
        <v>0</v>
      </c>
      <c r="I80" s="6">
        <v>0</v>
      </c>
      <c r="J80" s="6">
        <v>0</v>
      </c>
      <c r="K80" s="6">
        <v>0</v>
      </c>
      <c r="L80" s="6">
        <v>0</v>
      </c>
      <c r="M80" s="6">
        <v>2.3380874444700001E-4</v>
      </c>
      <c r="N80" s="6">
        <v>7.9252954756899995E-4</v>
      </c>
      <c r="O80" s="6">
        <v>1.13308153744E-2</v>
      </c>
      <c r="P80" s="6">
        <v>0</v>
      </c>
      <c r="Q80" s="6">
        <v>0</v>
      </c>
      <c r="R80" s="6">
        <v>0</v>
      </c>
      <c r="S80" s="6">
        <v>4.2657566385799999E-4</v>
      </c>
      <c r="T80" s="6">
        <v>0</v>
      </c>
      <c r="U80" s="6">
        <v>0</v>
      </c>
      <c r="V80" s="6">
        <v>0</v>
      </c>
      <c r="W80" s="6">
        <v>0</v>
      </c>
      <c r="X80" s="6">
        <v>8.9134503966500006E-5</v>
      </c>
      <c r="Y80" s="6">
        <v>0</v>
      </c>
      <c r="Z80" s="6">
        <v>0</v>
      </c>
      <c r="AA80" s="6">
        <v>0</v>
      </c>
      <c r="AB80" s="6">
        <v>0</v>
      </c>
      <c r="AC80" s="6">
        <v>0</v>
      </c>
      <c r="AD80" s="4">
        <f>AVERAGE(P80:AB80)</f>
        <v>3.9670012909576922E-5</v>
      </c>
      <c r="AE80" s="4">
        <f>AVERAGE(AC80,B80,D80,F80,H80,J80,L80,N80)</f>
        <v>1.3799497435374998E-4</v>
      </c>
      <c r="AF80" s="4">
        <f>AVERAGE(C80,E80,G80,I80,K80,M80,O80)</f>
        <v>4.5620436304224287E-3</v>
      </c>
    </row>
    <row r="81" spans="1:32" x14ac:dyDescent="0.25">
      <c r="A81" s="3" t="s">
        <v>133</v>
      </c>
      <c r="B81" s="6">
        <v>0</v>
      </c>
      <c r="C81" s="6">
        <v>0</v>
      </c>
      <c r="D81" s="6">
        <v>0</v>
      </c>
      <c r="E81" s="6">
        <v>0</v>
      </c>
      <c r="F81" s="6">
        <v>2.5567100038099999E-3</v>
      </c>
      <c r="G81" s="6">
        <v>2.4599428229499999E-3</v>
      </c>
      <c r="H81" s="6">
        <v>3.5423308536999999E-4</v>
      </c>
      <c r="I81" s="6">
        <v>0</v>
      </c>
      <c r="J81" s="6">
        <v>5.56379821958E-4</v>
      </c>
      <c r="K81" s="6">
        <v>0</v>
      </c>
      <c r="L81" s="6">
        <v>6.5238664782000003E-4</v>
      </c>
      <c r="M81" s="6">
        <v>4.3488426467100001E-3</v>
      </c>
      <c r="N81" s="6">
        <v>3.4457806416000002E-5</v>
      </c>
      <c r="O81" s="6">
        <v>2.2217285047800001E-4</v>
      </c>
      <c r="P81" s="6">
        <v>0</v>
      </c>
      <c r="Q81" s="6">
        <v>0</v>
      </c>
      <c r="R81" s="6">
        <v>4.2056566081400001E-4</v>
      </c>
      <c r="S81" s="6">
        <v>0</v>
      </c>
      <c r="T81" s="6">
        <v>0</v>
      </c>
      <c r="U81" s="6">
        <v>0</v>
      </c>
      <c r="V81" s="6">
        <v>0</v>
      </c>
      <c r="W81" s="6">
        <v>0</v>
      </c>
      <c r="X81" s="6">
        <v>0</v>
      </c>
      <c r="Y81" s="6">
        <v>0</v>
      </c>
      <c r="Z81" s="6">
        <v>0</v>
      </c>
      <c r="AA81" s="6">
        <v>0</v>
      </c>
      <c r="AB81" s="6">
        <v>0</v>
      </c>
      <c r="AC81" s="6">
        <v>0</v>
      </c>
      <c r="AD81" s="4">
        <f>AVERAGE(P81:AB81)</f>
        <v>3.2351204678000001E-5</v>
      </c>
      <c r="AE81" s="4">
        <f>AVERAGE(AC81,B81,D81,F81,H81,J81,L81,N81)</f>
        <v>5.1927092067174995E-4</v>
      </c>
      <c r="AF81" s="4">
        <f>AVERAGE(C81,E81,G81,I81,K81,M81,O81)</f>
        <v>1.0044226171625713E-3</v>
      </c>
    </row>
    <row r="82" spans="1:32" x14ac:dyDescent="0.25">
      <c r="A82" s="3" t="s">
        <v>108</v>
      </c>
      <c r="B82" s="6">
        <v>0</v>
      </c>
      <c r="C82" s="6">
        <v>0</v>
      </c>
      <c r="D82" s="6">
        <v>7.41179958494E-4</v>
      </c>
      <c r="E82" s="6">
        <v>0</v>
      </c>
      <c r="F82" s="6">
        <v>0</v>
      </c>
      <c r="G82" s="6">
        <v>0</v>
      </c>
      <c r="H82" s="6">
        <v>0</v>
      </c>
      <c r="I82" s="6">
        <v>0</v>
      </c>
      <c r="J82" s="6">
        <v>0.332158753709</v>
      </c>
      <c r="K82" s="6">
        <v>0</v>
      </c>
      <c r="L82" s="6">
        <v>5.4365553985000003E-5</v>
      </c>
      <c r="M82" s="6">
        <v>0</v>
      </c>
      <c r="N82" s="6">
        <v>0</v>
      </c>
      <c r="O82" s="6">
        <v>0</v>
      </c>
      <c r="P82" s="6">
        <v>0</v>
      </c>
      <c r="Q82" s="6">
        <v>0</v>
      </c>
      <c r="R82" s="6">
        <v>0</v>
      </c>
      <c r="S82" s="6">
        <v>0</v>
      </c>
      <c r="T82" s="6">
        <v>0</v>
      </c>
      <c r="U82" s="6">
        <v>1.3902405116100001E-4</v>
      </c>
      <c r="V82" s="6">
        <v>0</v>
      </c>
      <c r="W82" s="6">
        <v>0</v>
      </c>
      <c r="X82" s="6">
        <v>1.7826900793300001E-4</v>
      </c>
      <c r="Y82" s="6">
        <v>0</v>
      </c>
      <c r="Z82" s="6">
        <v>0</v>
      </c>
      <c r="AA82" s="6">
        <v>0</v>
      </c>
      <c r="AB82" s="6">
        <v>0</v>
      </c>
      <c r="AC82" s="6">
        <v>0</v>
      </c>
      <c r="AD82" s="4">
        <f>AVERAGE(P82:AB82)</f>
        <v>2.4407158391846156E-5</v>
      </c>
      <c r="AE82" s="4">
        <f>AVERAGE(AC82,B82,D82,F82,H82,J82,L82,N82)</f>
        <v>4.1619287402684876E-2</v>
      </c>
      <c r="AF82" s="4">
        <f>AVERAGE(C82,E82,G82,I82,K82,M82,O82)</f>
        <v>0</v>
      </c>
    </row>
    <row r="83" spans="1:32" x14ac:dyDescent="0.25">
      <c r="A83" s="3" t="s">
        <v>126</v>
      </c>
      <c r="B83" s="6">
        <v>2.0938946440399999E-3</v>
      </c>
      <c r="C83" s="6">
        <v>4.4459644322800002E-2</v>
      </c>
      <c r="D83" s="6">
        <v>5.5588496887000002E-2</v>
      </c>
      <c r="E83" s="6">
        <v>1.5531660693E-2</v>
      </c>
      <c r="F83" s="6">
        <v>6.5277702224899995E-4</v>
      </c>
      <c r="G83" s="6">
        <v>3.0583072934000002E-3</v>
      </c>
      <c r="H83" s="6">
        <v>2.3615539024699999E-4</v>
      </c>
      <c r="I83" s="6">
        <v>5.5567903978699999E-5</v>
      </c>
      <c r="J83" s="6">
        <v>3.5855588526200002E-3</v>
      </c>
      <c r="K83" s="6">
        <v>2.1407883138099999E-3</v>
      </c>
      <c r="L83" s="6">
        <v>9.3508752854199999E-3</v>
      </c>
      <c r="M83" s="6">
        <v>9.3523497778799997E-5</v>
      </c>
      <c r="N83" s="6">
        <v>4.5622135694800003E-2</v>
      </c>
      <c r="O83" s="6">
        <v>1.8329260164400001E-3</v>
      </c>
      <c r="P83" s="6">
        <v>0</v>
      </c>
      <c r="Q83" s="6">
        <v>0</v>
      </c>
      <c r="R83" s="6">
        <v>0</v>
      </c>
      <c r="S83" s="6">
        <v>0</v>
      </c>
      <c r="T83" s="6">
        <v>0</v>
      </c>
      <c r="U83" s="6">
        <v>0</v>
      </c>
      <c r="V83" s="6">
        <v>0</v>
      </c>
      <c r="W83" s="6">
        <v>0</v>
      </c>
      <c r="X83" s="6">
        <v>0</v>
      </c>
      <c r="Y83" s="6">
        <v>1.51308821304E-4</v>
      </c>
      <c r="Z83" s="6">
        <v>0</v>
      </c>
      <c r="AA83" s="6">
        <v>0</v>
      </c>
      <c r="AB83" s="6">
        <v>0</v>
      </c>
      <c r="AC83" s="6">
        <v>0</v>
      </c>
      <c r="AD83" s="4">
        <f>AVERAGE(P83:AB83)</f>
        <v>1.1639140100307693E-5</v>
      </c>
      <c r="AE83" s="4">
        <f>AVERAGE(AC83,B83,D83,F83,H83,J83,L83,N83)</f>
        <v>1.4641236722047E-2</v>
      </c>
      <c r="AF83" s="4">
        <f>AVERAGE(C83,E83,G83,I83,K83,M83,O83)</f>
        <v>9.5960597201725003E-3</v>
      </c>
    </row>
    <row r="84" spans="1:32" x14ac:dyDescent="0.25">
      <c r="A84" s="3" t="s">
        <v>119</v>
      </c>
      <c r="B84" s="6">
        <v>0.22206303724900001</v>
      </c>
      <c r="C84" s="6">
        <v>0.155266757866</v>
      </c>
      <c r="D84" s="6">
        <v>0.28179662021899998</v>
      </c>
      <c r="E84" s="6">
        <v>0.13948626045400001</v>
      </c>
      <c r="F84" s="6">
        <v>5.9837893706099997E-4</v>
      </c>
      <c r="G84" s="6">
        <v>4.3946546107299998E-2</v>
      </c>
      <c r="H84" s="6">
        <v>1.18077695123E-4</v>
      </c>
      <c r="I84" s="6">
        <v>1.9948877528300001E-2</v>
      </c>
      <c r="J84" s="6">
        <v>2.4017062314500001E-2</v>
      </c>
      <c r="K84" s="6">
        <v>9.9231834781499995E-2</v>
      </c>
      <c r="L84" s="6">
        <v>0.85538762639999999</v>
      </c>
      <c r="M84" s="6">
        <v>0.53710544774400004</v>
      </c>
      <c r="N84" s="6">
        <v>0.24237621033000001</v>
      </c>
      <c r="O84" s="6">
        <v>0.118473672517</v>
      </c>
      <c r="P84" s="6">
        <v>0</v>
      </c>
      <c r="Q84" s="6">
        <v>0</v>
      </c>
      <c r="R84" s="6">
        <v>0</v>
      </c>
      <c r="S84" s="6">
        <v>7.10959439764E-5</v>
      </c>
      <c r="T84" s="6">
        <v>0</v>
      </c>
      <c r="U84" s="6">
        <v>0</v>
      </c>
      <c r="V84" s="6">
        <v>0</v>
      </c>
      <c r="W84" s="6">
        <v>0</v>
      </c>
      <c r="X84" s="6">
        <v>0</v>
      </c>
      <c r="Y84" s="6">
        <v>0</v>
      </c>
      <c r="Z84" s="6">
        <v>5.87647646471E-5</v>
      </c>
      <c r="AA84" s="6">
        <v>0</v>
      </c>
      <c r="AB84" s="6">
        <v>0</v>
      </c>
      <c r="AC84" s="6">
        <v>0</v>
      </c>
      <c r="AD84" s="4">
        <f>AVERAGE(P84:AB84)</f>
        <v>9.9892852787307688E-6</v>
      </c>
      <c r="AE84" s="4">
        <f>AVERAGE(AC84,B84,D84,F84,H84,J84,L84,N84)</f>
        <v>0.20329462664308548</v>
      </c>
      <c r="AF84" s="4">
        <f>AVERAGE(C84,E84,G84,I84,K84,M84,O84)</f>
        <v>0.15906562814258571</v>
      </c>
    </row>
    <row r="85" spans="1:32" x14ac:dyDescent="0.25">
      <c r="A85" s="3" t="s">
        <v>65</v>
      </c>
      <c r="B85" s="6">
        <v>6.0282124752000003E-2</v>
      </c>
      <c r="C85" s="6">
        <v>3.4199726402200001E-3</v>
      </c>
      <c r="D85" s="6">
        <v>0</v>
      </c>
      <c r="E85" s="6">
        <v>0</v>
      </c>
      <c r="F85" s="6">
        <v>0</v>
      </c>
      <c r="G85" s="6">
        <v>0</v>
      </c>
      <c r="H85" s="6">
        <v>0</v>
      </c>
      <c r="I85" s="6">
        <v>0</v>
      </c>
      <c r="J85" s="6">
        <v>0</v>
      </c>
      <c r="K85" s="6">
        <v>0</v>
      </c>
      <c r="L85" s="6">
        <v>0</v>
      </c>
      <c r="M85" s="6">
        <v>0</v>
      </c>
      <c r="N85" s="6">
        <v>0</v>
      </c>
      <c r="O85" s="6">
        <v>0</v>
      </c>
      <c r="P85" s="6">
        <v>0</v>
      </c>
      <c r="Q85" s="6">
        <v>0</v>
      </c>
      <c r="R85" s="6">
        <v>0</v>
      </c>
      <c r="S85" s="6">
        <v>0</v>
      </c>
      <c r="T85" s="6">
        <v>0</v>
      </c>
      <c r="U85" s="6">
        <v>0</v>
      </c>
      <c r="V85" s="6">
        <v>0</v>
      </c>
      <c r="W85" s="6">
        <v>0</v>
      </c>
      <c r="X85" s="6">
        <v>0</v>
      </c>
      <c r="Y85" s="6">
        <v>0</v>
      </c>
      <c r="Z85" s="6">
        <v>5.87647646471E-5</v>
      </c>
      <c r="AA85" s="6">
        <v>0</v>
      </c>
      <c r="AB85" s="6">
        <v>0</v>
      </c>
      <c r="AC85" s="6">
        <v>0</v>
      </c>
      <c r="AD85" s="4">
        <f>AVERAGE(P85:AB85)</f>
        <v>4.5203665113153844E-6</v>
      </c>
      <c r="AE85" s="4">
        <f>AVERAGE(AC85,B85,D85,F85,H85,J85,L85,N85)</f>
        <v>7.5352655940000004E-3</v>
      </c>
      <c r="AF85" s="4">
        <f>AVERAGE(C85,E85,G85,I85,K85,M85,O85)</f>
        <v>4.8856752003142859E-4</v>
      </c>
    </row>
    <row r="86" spans="1:32" x14ac:dyDescent="0.25">
      <c r="A86" s="3" t="s">
        <v>82</v>
      </c>
      <c r="B86" s="6">
        <v>1.3224597751800001E-3</v>
      </c>
      <c r="C86" s="6">
        <v>0</v>
      </c>
      <c r="D86" s="6">
        <v>0</v>
      </c>
      <c r="E86" s="6">
        <v>3.3602150537599997E-2</v>
      </c>
      <c r="F86" s="6">
        <v>0</v>
      </c>
      <c r="G86" s="6">
        <v>0</v>
      </c>
      <c r="H86" s="6">
        <v>0</v>
      </c>
      <c r="I86" s="6">
        <v>0</v>
      </c>
      <c r="J86" s="6">
        <v>0</v>
      </c>
      <c r="K86" s="6">
        <v>0</v>
      </c>
      <c r="L86" s="6">
        <v>9.8945308252700002E-3</v>
      </c>
      <c r="M86" s="6">
        <v>2.4970773906900001E-2</v>
      </c>
      <c r="N86" s="6">
        <v>0</v>
      </c>
      <c r="O86" s="6">
        <v>0</v>
      </c>
      <c r="P86" s="6">
        <v>0</v>
      </c>
      <c r="Q86" s="6">
        <v>0</v>
      </c>
      <c r="R86" s="6">
        <v>0</v>
      </c>
      <c r="S86" s="6">
        <v>0</v>
      </c>
      <c r="T86" s="6">
        <v>0</v>
      </c>
      <c r="U86" s="6">
        <v>0</v>
      </c>
      <c r="V86" s="6">
        <v>0</v>
      </c>
      <c r="W86" s="6">
        <v>0</v>
      </c>
      <c r="X86" s="6">
        <v>0</v>
      </c>
      <c r="Y86" s="6">
        <v>0</v>
      </c>
      <c r="Z86" s="6">
        <v>5.87647646471E-5</v>
      </c>
      <c r="AA86" s="6">
        <v>0</v>
      </c>
      <c r="AB86" s="6">
        <v>0</v>
      </c>
      <c r="AC86" s="6">
        <v>0</v>
      </c>
      <c r="AD86" s="4">
        <f>AVERAGE(P86:AB86)</f>
        <v>4.5203665113153844E-6</v>
      </c>
      <c r="AE86" s="4">
        <f>AVERAGE(AC86,B86,D86,F86,H86,J86,L86,N86)</f>
        <v>1.40212382505625E-3</v>
      </c>
      <c r="AF86" s="4">
        <f>AVERAGE(C86,E86,G86,I86,K86,M86,O86)</f>
        <v>8.3675606349285711E-3</v>
      </c>
    </row>
    <row r="87" spans="1:32" x14ac:dyDescent="0.25">
      <c r="A87" s="3" t="s">
        <v>46</v>
      </c>
      <c r="B87" s="6">
        <v>0</v>
      </c>
      <c r="C87" s="6">
        <v>0</v>
      </c>
      <c r="D87" s="6">
        <v>0</v>
      </c>
      <c r="E87" s="6">
        <v>0</v>
      </c>
      <c r="F87" s="6">
        <v>2.7199042593699997E-4</v>
      </c>
      <c r="G87" s="6">
        <v>5.5780865633900001E-2</v>
      </c>
      <c r="H87" s="6">
        <v>0</v>
      </c>
      <c r="I87" s="6">
        <v>0</v>
      </c>
      <c r="J87" s="6">
        <v>6.1819980217599999E-5</v>
      </c>
      <c r="K87" s="6">
        <v>0</v>
      </c>
      <c r="L87" s="6">
        <v>8.6984886376000005E-4</v>
      </c>
      <c r="M87" s="6">
        <v>3.0441898527000001E-2</v>
      </c>
      <c r="N87" s="6">
        <v>0</v>
      </c>
      <c r="O87" s="6">
        <v>1.11086425239E-4</v>
      </c>
      <c r="P87" s="6">
        <v>0</v>
      </c>
      <c r="Q87" s="6">
        <v>0</v>
      </c>
      <c r="R87" s="6">
        <v>0</v>
      </c>
      <c r="S87" s="6">
        <v>3.55479719882E-5</v>
      </c>
      <c r="T87" s="6">
        <v>0</v>
      </c>
      <c r="U87" s="6">
        <v>0</v>
      </c>
      <c r="V87" s="6">
        <v>0</v>
      </c>
      <c r="W87" s="6">
        <v>0</v>
      </c>
      <c r="X87" s="6">
        <v>0</v>
      </c>
      <c r="Y87" s="6">
        <v>0</v>
      </c>
      <c r="Z87" s="6">
        <v>0</v>
      </c>
      <c r="AA87" s="6">
        <v>0</v>
      </c>
      <c r="AB87" s="6">
        <v>0</v>
      </c>
      <c r="AC87" s="6">
        <v>0</v>
      </c>
      <c r="AD87" s="4">
        <f>AVERAGE(P87:AB87)</f>
        <v>2.7344593837076922E-6</v>
      </c>
      <c r="AE87" s="4">
        <f>AVERAGE(AC87,B87,D87,F87,H87,J87,L87,N87)</f>
        <v>1.5045740873932499E-4</v>
      </c>
      <c r="AF87" s="4">
        <f>AVERAGE(C87,E87,G87,I87,K87,M87,O87)</f>
        <v>1.2333407226591283E-2</v>
      </c>
    </row>
    <row r="88" spans="1:32" x14ac:dyDescent="0.25">
      <c r="A88" s="3" t="s">
        <v>69</v>
      </c>
      <c r="B88" s="6">
        <v>0</v>
      </c>
      <c r="C88" s="6">
        <v>0</v>
      </c>
      <c r="D88" s="6">
        <v>0</v>
      </c>
      <c r="E88" s="6">
        <v>0</v>
      </c>
      <c r="F88" s="6">
        <v>0</v>
      </c>
      <c r="G88" s="6">
        <v>0</v>
      </c>
      <c r="H88" s="6">
        <v>1.18077695123E-4</v>
      </c>
      <c r="I88" s="6">
        <v>0</v>
      </c>
      <c r="J88" s="6">
        <v>3.09099901088E-5</v>
      </c>
      <c r="K88" s="6">
        <v>6.2964362171000004E-4</v>
      </c>
      <c r="L88" s="6">
        <v>7.0675220180499996E-4</v>
      </c>
      <c r="M88" s="6">
        <v>4.0215104044900004E-3</v>
      </c>
      <c r="N88" s="6">
        <v>0</v>
      </c>
      <c r="O88" s="6">
        <v>0</v>
      </c>
      <c r="P88" s="6">
        <v>0</v>
      </c>
      <c r="Q88" s="6">
        <v>0</v>
      </c>
      <c r="R88" s="6">
        <v>0</v>
      </c>
      <c r="S88" s="6">
        <v>3.55479719882E-5</v>
      </c>
      <c r="T88" s="6">
        <v>0</v>
      </c>
      <c r="U88" s="6">
        <v>0</v>
      </c>
      <c r="V88" s="6">
        <v>0</v>
      </c>
      <c r="W88" s="6">
        <v>0</v>
      </c>
      <c r="X88" s="6">
        <v>0</v>
      </c>
      <c r="Y88" s="6">
        <v>0</v>
      </c>
      <c r="Z88" s="6">
        <v>0</v>
      </c>
      <c r="AA88" s="6">
        <v>0</v>
      </c>
      <c r="AB88" s="6">
        <v>0</v>
      </c>
      <c r="AC88" s="6">
        <v>0</v>
      </c>
      <c r="AD88" s="4">
        <f>AVERAGE(P88:AB88)</f>
        <v>2.7344593837076922E-6</v>
      </c>
      <c r="AE88" s="4">
        <f>AVERAGE(AC88,B88,D88,F88,H88,J88,L88,N88)</f>
        <v>1.069674858796E-4</v>
      </c>
      <c r="AF88" s="4">
        <f>AVERAGE(C88,E88,G88,I88,K88,M88,O88)</f>
        <v>6.6445057517142863E-4</v>
      </c>
    </row>
    <row r="89" spans="1:32" x14ac:dyDescent="0.25">
      <c r="A89" s="3" t="s">
        <v>63</v>
      </c>
      <c r="B89" s="6">
        <v>0</v>
      </c>
      <c r="C89" s="6">
        <v>0</v>
      </c>
      <c r="D89" s="6">
        <v>7.2635635932400003E-3</v>
      </c>
      <c r="E89" s="6">
        <v>0</v>
      </c>
      <c r="F89" s="6">
        <v>0</v>
      </c>
      <c r="G89" s="6">
        <v>0</v>
      </c>
      <c r="H89" s="6">
        <v>1.18077695123E-4</v>
      </c>
      <c r="I89" s="6">
        <v>0</v>
      </c>
      <c r="J89" s="6">
        <v>3.09099901088E-5</v>
      </c>
      <c r="K89" s="6">
        <v>0</v>
      </c>
      <c r="L89" s="6">
        <v>1.0873110797000001E-4</v>
      </c>
      <c r="M89" s="6">
        <v>0</v>
      </c>
      <c r="N89" s="6">
        <v>0.20888322249399999</v>
      </c>
      <c r="O89" s="6">
        <v>3.8769162408399997E-2</v>
      </c>
      <c r="P89" s="6">
        <v>0</v>
      </c>
      <c r="Q89" s="6">
        <v>0</v>
      </c>
      <c r="R89" s="6">
        <v>0</v>
      </c>
      <c r="S89" s="6">
        <v>0</v>
      </c>
      <c r="T89" s="6">
        <v>0</v>
      </c>
      <c r="U89" s="6">
        <v>0</v>
      </c>
      <c r="V89" s="6">
        <v>0</v>
      </c>
      <c r="W89" s="6">
        <v>0</v>
      </c>
      <c r="X89" s="6">
        <v>0</v>
      </c>
      <c r="Y89" s="6">
        <v>0</v>
      </c>
      <c r="Z89" s="6">
        <v>0</v>
      </c>
      <c r="AA89" s="6">
        <v>0</v>
      </c>
      <c r="AB89" s="6">
        <v>0</v>
      </c>
      <c r="AC89" s="6">
        <v>0</v>
      </c>
      <c r="AD89" s="4">
        <f>AVERAGE(P89:AB89)</f>
        <v>0</v>
      </c>
      <c r="AE89" s="4">
        <f>AVERAGE(AC89,B89,D89,F89,H89,J89,L89,N89)</f>
        <v>2.7050563110055225E-2</v>
      </c>
      <c r="AF89" s="4">
        <f>AVERAGE(C89,E89,G89,I89,K89,M89,O89)</f>
        <v>5.5384517726285712E-3</v>
      </c>
    </row>
    <row r="90" spans="1:32" x14ac:dyDescent="0.25">
      <c r="A90" s="3" t="s">
        <v>111</v>
      </c>
      <c r="B90" s="6">
        <v>0.14315627066299999</v>
      </c>
      <c r="C90" s="6">
        <v>0</v>
      </c>
      <c r="D90" s="6">
        <v>0</v>
      </c>
      <c r="E90" s="6">
        <v>0</v>
      </c>
      <c r="F90" s="6">
        <v>5.4398085187399998E-5</v>
      </c>
      <c r="G90" s="6">
        <v>0</v>
      </c>
      <c r="H90" s="6">
        <v>0</v>
      </c>
      <c r="I90" s="6">
        <v>0</v>
      </c>
      <c r="J90" s="6">
        <v>0</v>
      </c>
      <c r="K90" s="6">
        <v>0</v>
      </c>
      <c r="L90" s="6">
        <v>0</v>
      </c>
      <c r="M90" s="6">
        <v>0</v>
      </c>
      <c r="N90" s="6">
        <v>0</v>
      </c>
      <c r="O90" s="6">
        <v>0</v>
      </c>
      <c r="P90" s="6">
        <v>0</v>
      </c>
      <c r="Q90" s="6">
        <v>0</v>
      </c>
      <c r="R90" s="6">
        <v>0</v>
      </c>
      <c r="S90" s="6">
        <v>0</v>
      </c>
      <c r="T90" s="6">
        <v>0</v>
      </c>
      <c r="U90" s="6">
        <v>0</v>
      </c>
      <c r="V90" s="6">
        <v>0</v>
      </c>
      <c r="W90" s="6">
        <v>0</v>
      </c>
      <c r="X90" s="6">
        <v>0</v>
      </c>
      <c r="Y90" s="6">
        <v>0</v>
      </c>
      <c r="Z90" s="6">
        <v>0</v>
      </c>
      <c r="AA90" s="6">
        <v>0</v>
      </c>
      <c r="AB90" s="6">
        <v>0</v>
      </c>
      <c r="AC90" s="6">
        <v>0</v>
      </c>
      <c r="AD90" s="4">
        <f>AVERAGE(P90:AB90)</f>
        <v>0</v>
      </c>
      <c r="AE90" s="4">
        <f>AVERAGE(AC90,B90,D90,F90,H90,J90,L90,N90)</f>
        <v>1.7901333593523423E-2</v>
      </c>
      <c r="AF90" s="4">
        <f>AVERAGE(C90,E90,G90,I90,K90,M90,O90)</f>
        <v>0</v>
      </c>
    </row>
    <row r="91" spans="1:32" x14ac:dyDescent="0.25">
      <c r="A91" s="3" t="s">
        <v>66</v>
      </c>
      <c r="B91" s="6">
        <v>0</v>
      </c>
      <c r="C91" s="6">
        <v>6.8399452804399996E-4</v>
      </c>
      <c r="D91" s="6">
        <v>0.10939816187400001</v>
      </c>
      <c r="E91" s="6">
        <v>1.4934289127800001E-4</v>
      </c>
      <c r="F91" s="6">
        <v>0</v>
      </c>
      <c r="G91" s="6">
        <v>0</v>
      </c>
      <c r="H91" s="6">
        <v>1.18077695123E-4</v>
      </c>
      <c r="I91" s="6">
        <v>0</v>
      </c>
      <c r="J91" s="6">
        <v>1.5454995054400001E-4</v>
      </c>
      <c r="K91" s="6">
        <v>0</v>
      </c>
      <c r="L91" s="6">
        <v>0</v>
      </c>
      <c r="M91" s="6">
        <v>0</v>
      </c>
      <c r="N91" s="6">
        <v>0</v>
      </c>
      <c r="O91" s="6">
        <v>5.5543212619399998E-5</v>
      </c>
      <c r="P91" s="6">
        <v>0</v>
      </c>
      <c r="Q91" s="6">
        <v>0</v>
      </c>
      <c r="R91" s="6">
        <v>0</v>
      </c>
      <c r="S91" s="6">
        <v>0</v>
      </c>
      <c r="T91" s="6">
        <v>0</v>
      </c>
      <c r="U91" s="6">
        <v>0</v>
      </c>
      <c r="V91" s="6">
        <v>0</v>
      </c>
      <c r="W91" s="6">
        <v>0</v>
      </c>
      <c r="X91" s="6">
        <v>0</v>
      </c>
      <c r="Y91" s="6">
        <v>0</v>
      </c>
      <c r="Z91" s="6">
        <v>0</v>
      </c>
      <c r="AA91" s="6">
        <v>0</v>
      </c>
      <c r="AB91" s="6">
        <v>0</v>
      </c>
      <c r="AC91" s="6">
        <v>0</v>
      </c>
      <c r="AD91" s="4">
        <f>AVERAGE(P91:AB91)</f>
        <v>0</v>
      </c>
      <c r="AE91" s="4">
        <f>AVERAGE(AC91,B91,D91,F91,H91,J91,L91,N91)</f>
        <v>1.3708848689958374E-2</v>
      </c>
      <c r="AF91" s="4">
        <f>AVERAGE(C91,E91,G91,I91,K91,M91,O91)</f>
        <v>1.2698294742019998E-4</v>
      </c>
    </row>
    <row r="92" spans="1:32" x14ac:dyDescent="0.25">
      <c r="A92" s="3" t="s">
        <v>56</v>
      </c>
      <c r="B92" s="6">
        <v>1.10204981265E-4</v>
      </c>
      <c r="C92" s="6">
        <v>3.4199726402199998E-4</v>
      </c>
      <c r="D92" s="6">
        <v>2.9054254373000001E-2</v>
      </c>
      <c r="E92" s="6">
        <v>4.4802867383500001E-4</v>
      </c>
      <c r="F92" s="6">
        <v>0</v>
      </c>
      <c r="G92" s="6">
        <v>0</v>
      </c>
      <c r="H92" s="6">
        <v>1.06269925611E-3</v>
      </c>
      <c r="I92" s="6">
        <v>0</v>
      </c>
      <c r="J92" s="6">
        <v>2.1636993076200001E-3</v>
      </c>
      <c r="K92" s="6">
        <v>1.83855937539E-2</v>
      </c>
      <c r="L92" s="6">
        <v>5.31151462433E-2</v>
      </c>
      <c r="M92" s="6">
        <v>9.3523497778799997E-5</v>
      </c>
      <c r="N92" s="6">
        <v>9.1657765066699998E-3</v>
      </c>
      <c r="O92" s="6">
        <v>8.33148189291E-4</v>
      </c>
      <c r="P92" s="6">
        <v>0</v>
      </c>
      <c r="Q92" s="6">
        <v>0</v>
      </c>
      <c r="R92" s="6">
        <v>0</v>
      </c>
      <c r="S92" s="6">
        <v>0</v>
      </c>
      <c r="T92" s="6">
        <v>0</v>
      </c>
      <c r="U92" s="6">
        <v>0</v>
      </c>
      <c r="V92" s="6">
        <v>0</v>
      </c>
      <c r="W92" s="6">
        <v>0</v>
      </c>
      <c r="X92" s="6">
        <v>0</v>
      </c>
      <c r="Y92" s="6">
        <v>0</v>
      </c>
      <c r="Z92" s="6">
        <v>0</v>
      </c>
      <c r="AA92" s="6">
        <v>0</v>
      </c>
      <c r="AB92" s="6">
        <v>0</v>
      </c>
      <c r="AC92" s="6">
        <v>0</v>
      </c>
      <c r="AD92" s="4">
        <f>AVERAGE(P92:AB92)</f>
        <v>0</v>
      </c>
      <c r="AE92" s="4">
        <f>AVERAGE(AC92,B92,D92,F92,H92,J92,L92,N92)</f>
        <v>1.1833972583495625E-2</v>
      </c>
      <c r="AF92" s="4">
        <f>AVERAGE(C92,E92,G92,I92,K92,M92,O92)</f>
        <v>2.8717559112609709E-3</v>
      </c>
    </row>
    <row r="93" spans="1:32" x14ac:dyDescent="0.25">
      <c r="A93" s="3" t="s">
        <v>107</v>
      </c>
      <c r="B93" s="6">
        <v>0</v>
      </c>
      <c r="C93" s="6">
        <v>0</v>
      </c>
      <c r="D93" s="6">
        <v>2.96471983398E-4</v>
      </c>
      <c r="E93" s="6">
        <v>2.3894862604499998E-3</v>
      </c>
      <c r="F93" s="6">
        <v>0</v>
      </c>
      <c r="G93" s="6">
        <v>0</v>
      </c>
      <c r="H93" s="6">
        <v>0</v>
      </c>
      <c r="I93" s="6">
        <v>0</v>
      </c>
      <c r="J93" s="6">
        <v>0</v>
      </c>
      <c r="K93" s="6">
        <v>0</v>
      </c>
      <c r="L93" s="6">
        <v>0</v>
      </c>
      <c r="M93" s="6">
        <v>0</v>
      </c>
      <c r="N93" s="6">
        <v>2.7221667068699999E-2</v>
      </c>
      <c r="O93" s="6">
        <v>0</v>
      </c>
      <c r="P93" s="6">
        <v>0</v>
      </c>
      <c r="Q93" s="6">
        <v>0</v>
      </c>
      <c r="R93" s="6">
        <v>0</v>
      </c>
      <c r="S93" s="6">
        <v>0</v>
      </c>
      <c r="T93" s="6">
        <v>0</v>
      </c>
      <c r="U93" s="6">
        <v>0</v>
      </c>
      <c r="V93" s="6">
        <v>0</v>
      </c>
      <c r="W93" s="6">
        <v>0</v>
      </c>
      <c r="X93" s="6">
        <v>0</v>
      </c>
      <c r="Y93" s="6">
        <v>0</v>
      </c>
      <c r="Z93" s="6">
        <v>0</v>
      </c>
      <c r="AA93" s="6">
        <v>0</v>
      </c>
      <c r="AB93" s="6">
        <v>0</v>
      </c>
      <c r="AC93" s="6">
        <v>0</v>
      </c>
      <c r="AD93" s="4">
        <f>AVERAGE(P93:AB93)</f>
        <v>0</v>
      </c>
      <c r="AE93" s="4">
        <f>AVERAGE(AC93,B93,D93,F93,H93,J93,L93,N93)</f>
        <v>3.43976738151225E-3</v>
      </c>
      <c r="AF93" s="4">
        <f>AVERAGE(C93,E93,G93,I93,K93,M93,O93)</f>
        <v>3.4135518006428569E-4</v>
      </c>
    </row>
    <row r="94" spans="1:32" x14ac:dyDescent="0.25">
      <c r="A94" s="3" t="s">
        <v>116</v>
      </c>
      <c r="B94" s="6">
        <v>0</v>
      </c>
      <c r="C94" s="6">
        <v>0</v>
      </c>
      <c r="D94" s="6">
        <v>0</v>
      </c>
      <c r="E94" s="6">
        <v>0</v>
      </c>
      <c r="F94" s="6">
        <v>1.48506772562E-2</v>
      </c>
      <c r="G94" s="6">
        <v>5.7775413868800002E-2</v>
      </c>
      <c r="H94" s="6">
        <v>0</v>
      </c>
      <c r="I94" s="6">
        <v>0</v>
      </c>
      <c r="J94" s="6">
        <v>0</v>
      </c>
      <c r="K94" s="6">
        <v>0</v>
      </c>
      <c r="L94" s="6">
        <v>0</v>
      </c>
      <c r="M94" s="6">
        <v>0</v>
      </c>
      <c r="N94" s="6">
        <v>0</v>
      </c>
      <c r="O94" s="6">
        <v>0</v>
      </c>
      <c r="P94" s="6">
        <v>0</v>
      </c>
      <c r="Q94" s="6">
        <v>0</v>
      </c>
      <c r="R94" s="6">
        <v>0</v>
      </c>
      <c r="S94" s="6">
        <v>0</v>
      </c>
      <c r="T94" s="6">
        <v>0</v>
      </c>
      <c r="U94" s="6">
        <v>0</v>
      </c>
      <c r="V94" s="6">
        <v>0</v>
      </c>
      <c r="W94" s="6">
        <v>0</v>
      </c>
      <c r="X94" s="6">
        <v>0</v>
      </c>
      <c r="Y94" s="6">
        <v>0</v>
      </c>
      <c r="Z94" s="6">
        <v>0</v>
      </c>
      <c r="AA94" s="6">
        <v>0</v>
      </c>
      <c r="AB94" s="6">
        <v>0</v>
      </c>
      <c r="AC94" s="6">
        <v>0</v>
      </c>
      <c r="AD94" s="4">
        <f>AVERAGE(P94:AB94)</f>
        <v>0</v>
      </c>
      <c r="AE94" s="4">
        <f>AVERAGE(AC94,B94,D94,F94,H94,J94,L94,N94)</f>
        <v>1.856334657025E-3</v>
      </c>
      <c r="AF94" s="4">
        <f>AVERAGE(C94,E94,G94,I94,K94,M94,O94)</f>
        <v>8.2536305526857145E-3</v>
      </c>
    </row>
    <row r="95" spans="1:32" x14ac:dyDescent="0.25">
      <c r="A95" s="3" t="s">
        <v>120</v>
      </c>
      <c r="B95" s="6">
        <v>0</v>
      </c>
      <c r="C95" s="6">
        <v>0</v>
      </c>
      <c r="D95" s="6">
        <v>1.0228283427200001E-2</v>
      </c>
      <c r="E95" s="6">
        <v>0</v>
      </c>
      <c r="F95" s="6">
        <v>5.4398085187399998E-5</v>
      </c>
      <c r="G95" s="6">
        <v>0</v>
      </c>
      <c r="H95" s="6">
        <v>0</v>
      </c>
      <c r="I95" s="6">
        <v>0</v>
      </c>
      <c r="J95" s="6">
        <v>6.1819980217599999E-5</v>
      </c>
      <c r="K95" s="6">
        <v>4.6593628006499997E-3</v>
      </c>
      <c r="L95" s="6">
        <v>0</v>
      </c>
      <c r="M95" s="6">
        <v>0</v>
      </c>
      <c r="N95" s="6">
        <v>1.3783122566400001E-4</v>
      </c>
      <c r="O95" s="6">
        <v>0</v>
      </c>
      <c r="P95" s="6">
        <v>0</v>
      </c>
      <c r="Q95" s="6">
        <v>0</v>
      </c>
      <c r="R95" s="6">
        <v>0</v>
      </c>
      <c r="S95" s="6">
        <v>0</v>
      </c>
      <c r="T95" s="6">
        <v>0</v>
      </c>
      <c r="U95" s="6">
        <v>0</v>
      </c>
      <c r="V95" s="6">
        <v>0</v>
      </c>
      <c r="W95" s="6">
        <v>0</v>
      </c>
      <c r="X95" s="6">
        <v>0</v>
      </c>
      <c r="Y95" s="6">
        <v>0</v>
      </c>
      <c r="Z95" s="6">
        <v>0</v>
      </c>
      <c r="AA95" s="6">
        <v>0</v>
      </c>
      <c r="AB95" s="6">
        <v>0</v>
      </c>
      <c r="AC95" s="6">
        <v>0</v>
      </c>
      <c r="AD95" s="4">
        <f>AVERAGE(P95:AB95)</f>
        <v>0</v>
      </c>
      <c r="AE95" s="4">
        <f>AVERAGE(AC95,B95,D95,F95,H95,J95,L95,N95)</f>
        <v>1.3102915897836248E-3</v>
      </c>
      <c r="AF95" s="4">
        <f>AVERAGE(C95,E95,G95,I95,K95,M95,O95)</f>
        <v>6.6562325723571424E-4</v>
      </c>
    </row>
    <row r="96" spans="1:32" x14ac:dyDescent="0.25">
      <c r="A96" s="3" t="s">
        <v>64</v>
      </c>
      <c r="B96" s="6">
        <v>0</v>
      </c>
      <c r="C96" s="6">
        <v>0</v>
      </c>
      <c r="D96" s="6">
        <v>0</v>
      </c>
      <c r="E96" s="6">
        <v>0</v>
      </c>
      <c r="F96" s="6">
        <v>0</v>
      </c>
      <c r="G96" s="6">
        <v>0</v>
      </c>
      <c r="H96" s="6">
        <v>0</v>
      </c>
      <c r="I96" s="6">
        <v>0</v>
      </c>
      <c r="J96" s="6">
        <v>0</v>
      </c>
      <c r="K96" s="6">
        <v>0</v>
      </c>
      <c r="L96" s="6">
        <v>0</v>
      </c>
      <c r="M96" s="6">
        <v>0</v>
      </c>
      <c r="N96" s="6">
        <v>9.1657765066699998E-3</v>
      </c>
      <c r="O96" s="6">
        <v>1.94401244168E-3</v>
      </c>
      <c r="P96" s="6">
        <v>0</v>
      </c>
      <c r="Q96" s="6">
        <v>0</v>
      </c>
      <c r="R96" s="6">
        <v>0</v>
      </c>
      <c r="S96" s="6">
        <v>0</v>
      </c>
      <c r="T96" s="6">
        <v>0</v>
      </c>
      <c r="U96" s="6">
        <v>0</v>
      </c>
      <c r="V96" s="6">
        <v>0</v>
      </c>
      <c r="W96" s="6">
        <v>0</v>
      </c>
      <c r="X96" s="6">
        <v>0</v>
      </c>
      <c r="Y96" s="6">
        <v>0</v>
      </c>
      <c r="Z96" s="6">
        <v>0</v>
      </c>
      <c r="AA96" s="6">
        <v>0</v>
      </c>
      <c r="AB96" s="6">
        <v>0</v>
      </c>
      <c r="AC96" s="6">
        <v>0</v>
      </c>
      <c r="AD96" s="4">
        <f>AVERAGE(P96:AB96)</f>
        <v>0</v>
      </c>
      <c r="AE96" s="4">
        <f>AVERAGE(AC96,B96,D96,F96,H96,J96,L96,N96)</f>
        <v>1.14572206333375E-3</v>
      </c>
      <c r="AF96" s="4">
        <f>AVERAGE(C96,E96,G96,I96,K96,M96,O96)</f>
        <v>2.7771606309714286E-4</v>
      </c>
    </row>
    <row r="97" spans="1:32" x14ac:dyDescent="0.25">
      <c r="A97" s="3" t="s">
        <v>122</v>
      </c>
      <c r="B97" s="6">
        <v>0</v>
      </c>
      <c r="C97" s="6">
        <v>4.7879616963100004E-3</v>
      </c>
      <c r="D97" s="6">
        <v>1.77883190039E-3</v>
      </c>
      <c r="E97" s="6">
        <v>7.4671445639200003E-4</v>
      </c>
      <c r="F97" s="6">
        <v>0</v>
      </c>
      <c r="G97" s="6">
        <v>0</v>
      </c>
      <c r="H97" s="6">
        <v>0</v>
      </c>
      <c r="I97" s="6">
        <v>0</v>
      </c>
      <c r="J97" s="6">
        <v>1.2363996043499999E-4</v>
      </c>
      <c r="K97" s="6">
        <v>0</v>
      </c>
      <c r="L97" s="6">
        <v>0</v>
      </c>
      <c r="M97" s="6">
        <v>0</v>
      </c>
      <c r="N97" s="6">
        <v>2.6187932876200002E-3</v>
      </c>
      <c r="O97" s="6">
        <v>1.1664074650100001E-3</v>
      </c>
      <c r="P97" s="6">
        <v>0</v>
      </c>
      <c r="Q97" s="6">
        <v>0</v>
      </c>
      <c r="R97" s="6">
        <v>0</v>
      </c>
      <c r="S97" s="6">
        <v>0</v>
      </c>
      <c r="T97" s="6">
        <v>0</v>
      </c>
      <c r="U97" s="6">
        <v>0</v>
      </c>
      <c r="V97" s="6">
        <v>0</v>
      </c>
      <c r="W97" s="6">
        <v>0</v>
      </c>
      <c r="X97" s="6">
        <v>0</v>
      </c>
      <c r="Y97" s="6">
        <v>0</v>
      </c>
      <c r="Z97" s="6">
        <v>0</v>
      </c>
      <c r="AA97" s="6">
        <v>0</v>
      </c>
      <c r="AB97" s="6">
        <v>0</v>
      </c>
      <c r="AC97" s="6">
        <v>0</v>
      </c>
      <c r="AD97" s="4">
        <f>AVERAGE(P97:AB97)</f>
        <v>0</v>
      </c>
      <c r="AE97" s="4">
        <f>AVERAGE(AC97,B97,D97,F97,H97,J97,L97,N97)</f>
        <v>5.6515814355562503E-4</v>
      </c>
      <c r="AF97" s="4">
        <f>AVERAGE(C97,E97,G97,I97,K97,M97,O97)</f>
        <v>9.5729765967314301E-4</v>
      </c>
    </row>
    <row r="98" spans="1:32" x14ac:dyDescent="0.25">
      <c r="A98" s="3" t="s">
        <v>121</v>
      </c>
      <c r="B98" s="6">
        <v>2.2040996253000001E-4</v>
      </c>
      <c r="C98" s="6">
        <v>0</v>
      </c>
      <c r="D98" s="6">
        <v>1.6305959086900001E-3</v>
      </c>
      <c r="E98" s="6">
        <v>0</v>
      </c>
      <c r="F98" s="6">
        <v>2.7199042593699997E-4</v>
      </c>
      <c r="G98" s="6">
        <v>2.6195066817400001E-2</v>
      </c>
      <c r="H98" s="6">
        <v>0</v>
      </c>
      <c r="I98" s="6">
        <v>3.3340742387199997E-4</v>
      </c>
      <c r="J98" s="6">
        <v>1.0509396637E-3</v>
      </c>
      <c r="K98" s="6">
        <v>3.9037904545999999E-3</v>
      </c>
      <c r="L98" s="6">
        <v>3.8055887789499999E-4</v>
      </c>
      <c r="M98" s="6">
        <v>4.6761748889399998E-5</v>
      </c>
      <c r="N98" s="6">
        <v>7.9252954756899995E-4</v>
      </c>
      <c r="O98" s="6">
        <v>1.11086425239E-4</v>
      </c>
      <c r="P98" s="6">
        <v>0</v>
      </c>
      <c r="Q98" s="6">
        <v>0</v>
      </c>
      <c r="R98" s="6">
        <v>0</v>
      </c>
      <c r="S98" s="6">
        <v>0</v>
      </c>
      <c r="T98" s="6">
        <v>0</v>
      </c>
      <c r="U98" s="6">
        <v>0</v>
      </c>
      <c r="V98" s="6">
        <v>0</v>
      </c>
      <c r="W98" s="6">
        <v>0</v>
      </c>
      <c r="X98" s="6">
        <v>0</v>
      </c>
      <c r="Y98" s="6">
        <v>0</v>
      </c>
      <c r="Z98" s="6">
        <v>0</v>
      </c>
      <c r="AA98" s="6">
        <v>0</v>
      </c>
      <c r="AB98" s="6">
        <v>0</v>
      </c>
      <c r="AC98" s="6">
        <v>0</v>
      </c>
      <c r="AD98" s="4">
        <f>AVERAGE(P98:AB98)</f>
        <v>0</v>
      </c>
      <c r="AE98" s="4">
        <f>AVERAGE(AC98,B98,D98,F98,H98,J98,L98,N98)</f>
        <v>5.4337804829012501E-4</v>
      </c>
      <c r="AF98" s="4">
        <f>AVERAGE(C98,E98,G98,I98,K98,M98,O98)</f>
        <v>4.3700161242857718E-3</v>
      </c>
    </row>
    <row r="99" spans="1:32" x14ac:dyDescent="0.25">
      <c r="A99" s="3" t="s">
        <v>68</v>
      </c>
      <c r="B99" s="6">
        <v>0</v>
      </c>
      <c r="C99" s="6">
        <v>0</v>
      </c>
      <c r="D99" s="6">
        <v>0</v>
      </c>
      <c r="E99" s="6">
        <v>0</v>
      </c>
      <c r="F99" s="6">
        <v>0</v>
      </c>
      <c r="G99" s="6">
        <v>0</v>
      </c>
      <c r="H99" s="6">
        <v>0</v>
      </c>
      <c r="I99" s="6">
        <v>0</v>
      </c>
      <c r="J99" s="6">
        <v>0</v>
      </c>
      <c r="K99" s="6">
        <v>0</v>
      </c>
      <c r="L99" s="6">
        <v>3.3706643470700001E-3</v>
      </c>
      <c r="M99" s="6">
        <v>2.1978021977999999E-3</v>
      </c>
      <c r="N99" s="6">
        <v>0</v>
      </c>
      <c r="O99" s="6">
        <v>0</v>
      </c>
      <c r="P99" s="6">
        <v>0</v>
      </c>
      <c r="Q99" s="6">
        <v>0</v>
      </c>
      <c r="R99" s="6">
        <v>0</v>
      </c>
      <c r="S99" s="6">
        <v>0</v>
      </c>
      <c r="T99" s="6">
        <v>0</v>
      </c>
      <c r="U99" s="6">
        <v>0</v>
      </c>
      <c r="V99" s="6">
        <v>0</v>
      </c>
      <c r="W99" s="6">
        <v>0</v>
      </c>
      <c r="X99" s="6">
        <v>0</v>
      </c>
      <c r="Y99" s="6">
        <v>0</v>
      </c>
      <c r="Z99" s="6">
        <v>0</v>
      </c>
      <c r="AA99" s="6">
        <v>0</v>
      </c>
      <c r="AB99" s="6">
        <v>0</v>
      </c>
      <c r="AC99" s="6">
        <v>0</v>
      </c>
      <c r="AD99" s="4">
        <f>AVERAGE(P99:AB99)</f>
        <v>0</v>
      </c>
      <c r="AE99" s="4">
        <f>AVERAGE(AC99,B99,D99,F99,H99,J99,L99,N99)</f>
        <v>4.2133304338375002E-4</v>
      </c>
      <c r="AF99" s="4">
        <f>AVERAGE(C99,E99,G99,I99,K99,M99,O99)</f>
        <v>3.1397174254285714E-4</v>
      </c>
    </row>
    <row r="100" spans="1:32" x14ac:dyDescent="0.25">
      <c r="A100" s="3" t="s">
        <v>110</v>
      </c>
      <c r="B100" s="6">
        <v>0</v>
      </c>
      <c r="C100" s="6">
        <v>0</v>
      </c>
      <c r="D100" s="6">
        <v>2.2235398754800002E-3</v>
      </c>
      <c r="E100" s="6">
        <v>1.4934289127800001E-4</v>
      </c>
      <c r="F100" s="6">
        <v>0</v>
      </c>
      <c r="G100" s="6">
        <v>2.6593976464299999E-4</v>
      </c>
      <c r="H100" s="6">
        <v>2.3615539024699999E-4</v>
      </c>
      <c r="I100" s="6">
        <v>0</v>
      </c>
      <c r="J100" s="6">
        <v>3.09099901088E-5</v>
      </c>
      <c r="K100" s="6">
        <v>0.13058808714299999</v>
      </c>
      <c r="L100" s="6">
        <v>1.6309666195500001E-4</v>
      </c>
      <c r="M100" s="6">
        <v>4.6761748889399998E-5</v>
      </c>
      <c r="N100" s="6">
        <v>1.7228903208000001E-4</v>
      </c>
      <c r="O100" s="6">
        <v>1.6662963785799999E-4</v>
      </c>
      <c r="P100" s="6">
        <v>0</v>
      </c>
      <c r="Q100" s="6">
        <v>0</v>
      </c>
      <c r="R100" s="6">
        <v>0</v>
      </c>
      <c r="S100" s="6">
        <v>0</v>
      </c>
      <c r="T100" s="6">
        <v>0</v>
      </c>
      <c r="U100" s="6">
        <v>0</v>
      </c>
      <c r="V100" s="6">
        <v>0</v>
      </c>
      <c r="W100" s="6">
        <v>0</v>
      </c>
      <c r="X100" s="6">
        <v>0</v>
      </c>
      <c r="Y100" s="6">
        <v>0</v>
      </c>
      <c r="Z100" s="6">
        <v>0</v>
      </c>
      <c r="AA100" s="6">
        <v>0</v>
      </c>
      <c r="AB100" s="6">
        <v>0</v>
      </c>
      <c r="AC100" s="6">
        <v>0</v>
      </c>
      <c r="AD100" s="4">
        <f>AVERAGE(P100:AB100)</f>
        <v>0</v>
      </c>
      <c r="AE100" s="4">
        <f>AVERAGE(AC100,B100,D100,F100,H100,J100,L100,N100)</f>
        <v>3.5324886873385006E-4</v>
      </c>
      <c r="AF100" s="4">
        <f>AVERAGE(C100,E100,G100,I100,K100,M100,O100)</f>
        <v>1.8745251597952626E-2</v>
      </c>
    </row>
    <row r="101" spans="1:32" x14ac:dyDescent="0.25">
      <c r="A101" s="3" t="s">
        <v>105</v>
      </c>
      <c r="B101" s="6">
        <v>0</v>
      </c>
      <c r="C101" s="6">
        <v>0</v>
      </c>
      <c r="D101" s="6">
        <v>0</v>
      </c>
      <c r="E101" s="6">
        <v>0</v>
      </c>
      <c r="F101" s="6">
        <v>0</v>
      </c>
      <c r="G101" s="6">
        <v>0</v>
      </c>
      <c r="H101" s="6">
        <v>0</v>
      </c>
      <c r="I101" s="6">
        <v>0</v>
      </c>
      <c r="J101" s="6">
        <v>0</v>
      </c>
      <c r="K101" s="6">
        <v>2.5185744868400003E-4</v>
      </c>
      <c r="L101" s="6">
        <v>0</v>
      </c>
      <c r="M101" s="6">
        <v>9.3523497778799997E-5</v>
      </c>
      <c r="N101" s="6">
        <v>1.41277006306E-3</v>
      </c>
      <c r="O101" s="6">
        <v>2.5772050655399999E-2</v>
      </c>
      <c r="P101" s="6">
        <v>0</v>
      </c>
      <c r="Q101" s="6">
        <v>0</v>
      </c>
      <c r="R101" s="6">
        <v>0</v>
      </c>
      <c r="S101" s="6">
        <v>0</v>
      </c>
      <c r="T101" s="6">
        <v>0</v>
      </c>
      <c r="U101" s="6">
        <v>0</v>
      </c>
      <c r="V101" s="6">
        <v>0</v>
      </c>
      <c r="W101" s="6">
        <v>0</v>
      </c>
      <c r="X101" s="6">
        <v>0</v>
      </c>
      <c r="Y101" s="6">
        <v>0</v>
      </c>
      <c r="Z101" s="6">
        <v>0</v>
      </c>
      <c r="AA101" s="6">
        <v>0</v>
      </c>
      <c r="AB101" s="6">
        <v>0</v>
      </c>
      <c r="AC101" s="6">
        <v>0</v>
      </c>
      <c r="AD101" s="4">
        <f>AVERAGE(P101:AB101)</f>
        <v>0</v>
      </c>
      <c r="AE101" s="4">
        <f>AVERAGE(AC101,B101,D101,F101,H101,J101,L101,N101)</f>
        <v>1.765962578825E-4</v>
      </c>
      <c r="AF101" s="4">
        <f>AVERAGE(C101,E101,G101,I101,K101,M101,O101)</f>
        <v>3.7310616574089714E-3</v>
      </c>
    </row>
    <row r="102" spans="1:32" x14ac:dyDescent="0.25">
      <c r="A102" s="3" t="s">
        <v>70</v>
      </c>
      <c r="B102" s="6">
        <v>0</v>
      </c>
      <c r="C102" s="6">
        <v>0</v>
      </c>
      <c r="D102" s="6">
        <v>0</v>
      </c>
      <c r="E102" s="6">
        <v>0</v>
      </c>
      <c r="F102" s="6">
        <v>0</v>
      </c>
      <c r="G102" s="6">
        <v>0</v>
      </c>
      <c r="H102" s="6">
        <v>0</v>
      </c>
      <c r="I102" s="6">
        <v>0</v>
      </c>
      <c r="J102" s="6">
        <v>0</v>
      </c>
      <c r="K102" s="6">
        <v>0</v>
      </c>
      <c r="L102" s="6">
        <v>1.35913884962E-3</v>
      </c>
      <c r="M102" s="6">
        <v>1.1409866729E-2</v>
      </c>
      <c r="N102" s="6">
        <v>0</v>
      </c>
      <c r="O102" s="6">
        <v>0</v>
      </c>
      <c r="P102" s="6">
        <v>0</v>
      </c>
      <c r="Q102" s="6">
        <v>0</v>
      </c>
      <c r="R102" s="6">
        <v>0</v>
      </c>
      <c r="S102" s="6">
        <v>0</v>
      </c>
      <c r="T102" s="6">
        <v>0</v>
      </c>
      <c r="U102" s="6">
        <v>0</v>
      </c>
      <c r="V102" s="6">
        <v>0</v>
      </c>
      <c r="W102" s="6">
        <v>0</v>
      </c>
      <c r="X102" s="6">
        <v>0</v>
      </c>
      <c r="Y102" s="6">
        <v>0</v>
      </c>
      <c r="Z102" s="6">
        <v>0</v>
      </c>
      <c r="AA102" s="6">
        <v>0</v>
      </c>
      <c r="AB102" s="6">
        <v>0</v>
      </c>
      <c r="AC102" s="6">
        <v>0</v>
      </c>
      <c r="AD102" s="4">
        <f>AVERAGE(P102:AB102)</f>
        <v>0</v>
      </c>
      <c r="AE102" s="4">
        <f>AVERAGE(AC102,B102,D102,F102,H102,J102,L102,N102)</f>
        <v>1.698923562025E-4</v>
      </c>
      <c r="AF102" s="4">
        <f>AVERAGE(C102,E102,G102,I102,K102,M102,O102)</f>
        <v>1.6299809612857143E-3</v>
      </c>
    </row>
    <row r="103" spans="1:32" x14ac:dyDescent="0.25">
      <c r="A103" s="3" t="s">
        <v>123</v>
      </c>
      <c r="B103" s="6">
        <v>0</v>
      </c>
      <c r="C103" s="6">
        <v>0</v>
      </c>
      <c r="D103" s="6">
        <v>2.96471983398E-4</v>
      </c>
      <c r="E103" s="6">
        <v>2.9868578255700003E-4</v>
      </c>
      <c r="F103" s="6">
        <v>8.70369362998E-4</v>
      </c>
      <c r="G103" s="6">
        <v>0</v>
      </c>
      <c r="H103" s="6">
        <v>0</v>
      </c>
      <c r="I103" s="6">
        <v>0</v>
      </c>
      <c r="J103" s="6">
        <v>6.1819980217599999E-5</v>
      </c>
      <c r="K103" s="6">
        <v>0</v>
      </c>
      <c r="L103" s="6">
        <v>0</v>
      </c>
      <c r="M103" s="6">
        <v>0</v>
      </c>
      <c r="N103" s="6">
        <v>3.4457806416000002E-5</v>
      </c>
      <c r="O103" s="6">
        <v>0</v>
      </c>
      <c r="P103" s="6">
        <v>0</v>
      </c>
      <c r="Q103" s="6">
        <v>0</v>
      </c>
      <c r="R103" s="6">
        <v>0</v>
      </c>
      <c r="S103" s="6">
        <v>0</v>
      </c>
      <c r="T103" s="6">
        <v>0</v>
      </c>
      <c r="U103" s="6">
        <v>0</v>
      </c>
      <c r="V103" s="6">
        <v>0</v>
      </c>
      <c r="W103" s="6">
        <v>0</v>
      </c>
      <c r="X103" s="6">
        <v>0</v>
      </c>
      <c r="Y103" s="6">
        <v>0</v>
      </c>
      <c r="Z103" s="6">
        <v>0</v>
      </c>
      <c r="AA103" s="6">
        <v>0</v>
      </c>
      <c r="AB103" s="6">
        <v>0</v>
      </c>
      <c r="AC103" s="6">
        <v>0</v>
      </c>
      <c r="AD103" s="4">
        <f>AVERAGE(P103:AB103)</f>
        <v>0</v>
      </c>
      <c r="AE103" s="4">
        <f>AVERAGE(AC103,B103,D103,F103,H103,J103,L103,N103)</f>
        <v>1.5788989162870002E-4</v>
      </c>
      <c r="AF103" s="4">
        <f>AVERAGE(C103,E103,G103,I103,K103,M103,O103)</f>
        <v>4.2669397508142858E-5</v>
      </c>
    </row>
    <row r="104" spans="1:32" x14ac:dyDescent="0.25">
      <c r="A104" s="3" t="s">
        <v>83</v>
      </c>
      <c r="B104" s="6">
        <v>1.10204981265E-4</v>
      </c>
      <c r="C104" s="6">
        <v>0</v>
      </c>
      <c r="D104" s="6">
        <v>0</v>
      </c>
      <c r="E104" s="6">
        <v>0</v>
      </c>
      <c r="F104" s="6">
        <v>0</v>
      </c>
      <c r="G104" s="6">
        <v>0</v>
      </c>
      <c r="H104" s="6">
        <v>0</v>
      </c>
      <c r="I104" s="6">
        <v>0</v>
      </c>
      <c r="J104" s="6">
        <v>0</v>
      </c>
      <c r="K104" s="6">
        <v>0</v>
      </c>
      <c r="L104" s="6">
        <v>9.7857997173000011E-4</v>
      </c>
      <c r="M104" s="6">
        <v>5.1905541267199999E-3</v>
      </c>
      <c r="N104" s="6">
        <v>0</v>
      </c>
      <c r="O104" s="6">
        <v>0</v>
      </c>
      <c r="P104" s="6">
        <v>0</v>
      </c>
      <c r="Q104" s="6">
        <v>0</v>
      </c>
      <c r="R104" s="6">
        <v>0</v>
      </c>
      <c r="S104" s="6">
        <v>0</v>
      </c>
      <c r="T104" s="6">
        <v>0</v>
      </c>
      <c r="U104" s="6">
        <v>0</v>
      </c>
      <c r="V104" s="6">
        <v>0</v>
      </c>
      <c r="W104" s="6">
        <v>0</v>
      </c>
      <c r="X104" s="6">
        <v>0</v>
      </c>
      <c r="Y104" s="6">
        <v>0</v>
      </c>
      <c r="Z104" s="6">
        <v>0</v>
      </c>
      <c r="AA104" s="6">
        <v>0</v>
      </c>
      <c r="AB104" s="6">
        <v>0</v>
      </c>
      <c r="AC104" s="6">
        <v>0</v>
      </c>
      <c r="AD104" s="4">
        <f>AVERAGE(P104:AB104)</f>
        <v>0</v>
      </c>
      <c r="AE104" s="4">
        <f>AVERAGE(AC104,B104,D104,F104,H104,J104,L104,N104)</f>
        <v>1.3609811912437502E-4</v>
      </c>
      <c r="AF104" s="4">
        <f>AVERAGE(C104,E104,G104,I104,K104,M104,O104)</f>
        <v>7.4150773238857142E-4</v>
      </c>
    </row>
    <row r="105" spans="1:32" x14ac:dyDescent="0.25">
      <c r="A105" s="3" t="s">
        <v>106</v>
      </c>
      <c r="B105" s="6">
        <v>0</v>
      </c>
      <c r="C105" s="6">
        <v>0</v>
      </c>
      <c r="D105" s="6">
        <v>5.9294396679500003E-4</v>
      </c>
      <c r="E105" s="6">
        <v>0</v>
      </c>
      <c r="F105" s="6">
        <v>5.4398085187399998E-5</v>
      </c>
      <c r="G105" s="6">
        <v>0</v>
      </c>
      <c r="H105" s="6">
        <v>0</v>
      </c>
      <c r="I105" s="6">
        <v>0</v>
      </c>
      <c r="J105" s="6">
        <v>1.5454995054400001E-4</v>
      </c>
      <c r="K105" s="6">
        <v>0.19128573227599999</v>
      </c>
      <c r="L105" s="6">
        <v>2.1746221594000001E-4</v>
      </c>
      <c r="M105" s="6">
        <v>0</v>
      </c>
      <c r="N105" s="6">
        <v>3.4457806416000002E-5</v>
      </c>
      <c r="O105" s="6">
        <v>0</v>
      </c>
      <c r="P105" s="6">
        <v>0</v>
      </c>
      <c r="Q105" s="6">
        <v>0</v>
      </c>
      <c r="R105" s="6">
        <v>0</v>
      </c>
      <c r="S105" s="6">
        <v>0</v>
      </c>
      <c r="T105" s="6">
        <v>0</v>
      </c>
      <c r="U105" s="6">
        <v>0</v>
      </c>
      <c r="V105" s="6">
        <v>0</v>
      </c>
      <c r="W105" s="6">
        <v>0</v>
      </c>
      <c r="X105" s="6">
        <v>0</v>
      </c>
      <c r="Y105" s="6">
        <v>0</v>
      </c>
      <c r="Z105" s="6">
        <v>0</v>
      </c>
      <c r="AA105" s="6">
        <v>0</v>
      </c>
      <c r="AB105" s="6">
        <v>0</v>
      </c>
      <c r="AC105" s="6">
        <v>0</v>
      </c>
      <c r="AD105" s="4">
        <f>AVERAGE(P105:AB105)</f>
        <v>0</v>
      </c>
      <c r="AE105" s="4">
        <f>AVERAGE(AC105,B105,D105,F105,H105,J105,L105,N105)</f>
        <v>1.3172650311030001E-4</v>
      </c>
      <c r="AF105" s="4">
        <f>AVERAGE(C105,E105,G105,I105,K105,M105,O105)</f>
        <v>2.7326533182285711E-2</v>
      </c>
    </row>
    <row r="106" spans="1:32" x14ac:dyDescent="0.25">
      <c r="A106" s="3" t="s">
        <v>48</v>
      </c>
      <c r="B106" s="6">
        <v>0</v>
      </c>
      <c r="C106" s="6">
        <v>0</v>
      </c>
      <c r="D106" s="6">
        <v>0</v>
      </c>
      <c r="E106" s="6">
        <v>0</v>
      </c>
      <c r="F106" s="6">
        <v>7.0717510743599997E-4</v>
      </c>
      <c r="G106" s="6">
        <v>1.5756931055099999E-2</v>
      </c>
      <c r="H106" s="6">
        <v>0</v>
      </c>
      <c r="I106" s="6">
        <v>0</v>
      </c>
      <c r="J106" s="6">
        <v>0</v>
      </c>
      <c r="K106" s="6">
        <v>0</v>
      </c>
      <c r="L106" s="6">
        <v>1.0873110797000001E-4</v>
      </c>
      <c r="M106" s="6">
        <v>1.40285246668E-3</v>
      </c>
      <c r="N106" s="6">
        <v>0</v>
      </c>
      <c r="O106" s="6">
        <v>0</v>
      </c>
      <c r="P106" s="6">
        <v>0</v>
      </c>
      <c r="Q106" s="6">
        <v>0</v>
      </c>
      <c r="R106" s="6">
        <v>0</v>
      </c>
      <c r="S106" s="6">
        <v>0</v>
      </c>
      <c r="T106" s="6">
        <v>0</v>
      </c>
      <c r="U106" s="6">
        <v>0</v>
      </c>
      <c r="V106" s="6">
        <v>0</v>
      </c>
      <c r="W106" s="6">
        <v>0</v>
      </c>
      <c r="X106" s="6">
        <v>0</v>
      </c>
      <c r="Y106" s="6">
        <v>0</v>
      </c>
      <c r="Z106" s="6">
        <v>0</v>
      </c>
      <c r="AA106" s="6">
        <v>0</v>
      </c>
      <c r="AB106" s="6">
        <v>0</v>
      </c>
      <c r="AC106" s="6">
        <v>0</v>
      </c>
      <c r="AD106" s="4">
        <f>AVERAGE(P106:AB106)</f>
        <v>0</v>
      </c>
      <c r="AE106" s="4">
        <f>AVERAGE(AC106,B106,D106,F106,H106,J106,L106,N106)</f>
        <v>1.0198827692575E-4</v>
      </c>
      <c r="AF106" s="4">
        <f>AVERAGE(C106,E106,G106,I106,K106,M106,O106)</f>
        <v>2.4513976459685713E-3</v>
      </c>
    </row>
    <row r="107" spans="1:32" x14ac:dyDescent="0.25">
      <c r="A107" s="3" t="s">
        <v>123</v>
      </c>
      <c r="B107" s="6">
        <v>0</v>
      </c>
      <c r="C107" s="6">
        <v>0</v>
      </c>
      <c r="D107" s="6">
        <v>0</v>
      </c>
      <c r="E107" s="6">
        <v>0</v>
      </c>
      <c r="F107" s="6">
        <v>4.8958276668700004E-4</v>
      </c>
      <c r="G107" s="6">
        <v>0</v>
      </c>
      <c r="H107" s="6">
        <v>0</v>
      </c>
      <c r="I107" s="6">
        <v>0</v>
      </c>
      <c r="J107" s="6">
        <v>0</v>
      </c>
      <c r="K107" s="6">
        <v>0</v>
      </c>
      <c r="L107" s="6">
        <v>0</v>
      </c>
      <c r="M107" s="6">
        <v>0</v>
      </c>
      <c r="N107" s="6">
        <v>0</v>
      </c>
      <c r="O107" s="6">
        <v>5.5543212619399998E-5</v>
      </c>
      <c r="P107" s="6">
        <v>0</v>
      </c>
      <c r="Q107" s="6">
        <v>0</v>
      </c>
      <c r="R107" s="6">
        <v>0</v>
      </c>
      <c r="S107" s="6">
        <v>0</v>
      </c>
      <c r="T107" s="6">
        <v>0</v>
      </c>
      <c r="U107" s="6">
        <v>0</v>
      </c>
      <c r="V107" s="6">
        <v>0</v>
      </c>
      <c r="W107" s="6">
        <v>0</v>
      </c>
      <c r="X107" s="6">
        <v>0</v>
      </c>
      <c r="Y107" s="6">
        <v>0</v>
      </c>
      <c r="Z107" s="6">
        <v>0</v>
      </c>
      <c r="AA107" s="6">
        <v>0</v>
      </c>
      <c r="AB107" s="6">
        <v>0</v>
      </c>
      <c r="AC107" s="6">
        <v>0</v>
      </c>
      <c r="AD107" s="4">
        <f>AVERAGE(P107:AB107)</f>
        <v>0</v>
      </c>
      <c r="AE107" s="4">
        <f>AVERAGE(AC107,B107,D107,F107,H107,J107,L107,N107)</f>
        <v>6.1197845835875004E-5</v>
      </c>
      <c r="AF107" s="4">
        <f>AVERAGE(C107,E107,G107,I107,K107,M107,O107)</f>
        <v>7.9347446599142847E-6</v>
      </c>
    </row>
    <row r="108" spans="1:32" x14ac:dyDescent="0.25">
      <c r="A108" s="3" t="s">
        <v>58</v>
      </c>
      <c r="B108" s="6">
        <v>0</v>
      </c>
      <c r="C108" s="6">
        <v>0</v>
      </c>
      <c r="D108" s="6">
        <v>0</v>
      </c>
      <c r="E108" s="6">
        <v>0</v>
      </c>
      <c r="F108" s="6">
        <v>2.1759234075000001E-4</v>
      </c>
      <c r="G108" s="6">
        <v>8.7760122332299993E-3</v>
      </c>
      <c r="H108" s="6">
        <v>0</v>
      </c>
      <c r="I108" s="6">
        <v>0</v>
      </c>
      <c r="J108" s="6">
        <v>0</v>
      </c>
      <c r="K108" s="6">
        <v>0</v>
      </c>
      <c r="L108" s="6">
        <v>0</v>
      </c>
      <c r="M108" s="6">
        <v>0</v>
      </c>
      <c r="N108" s="6">
        <v>0</v>
      </c>
      <c r="O108" s="6">
        <v>0</v>
      </c>
      <c r="P108" s="6">
        <v>0</v>
      </c>
      <c r="Q108" s="6">
        <v>0</v>
      </c>
      <c r="R108" s="6">
        <v>0</v>
      </c>
      <c r="S108" s="6">
        <v>0</v>
      </c>
      <c r="T108" s="6">
        <v>0</v>
      </c>
      <c r="U108" s="6">
        <v>0</v>
      </c>
      <c r="V108" s="6">
        <v>0</v>
      </c>
      <c r="W108" s="6">
        <v>0</v>
      </c>
      <c r="X108" s="6">
        <v>0</v>
      </c>
      <c r="Y108" s="6">
        <v>0</v>
      </c>
      <c r="Z108" s="6">
        <v>0</v>
      </c>
      <c r="AA108" s="6">
        <v>0</v>
      </c>
      <c r="AB108" s="6">
        <v>0</v>
      </c>
      <c r="AC108" s="6">
        <v>0</v>
      </c>
      <c r="AD108" s="4">
        <f>AVERAGE(P108:AB108)</f>
        <v>0</v>
      </c>
      <c r="AE108" s="4">
        <f>AVERAGE(AC108,B108,D108,F108,H108,J108,L108,N108)</f>
        <v>2.7199042593750001E-5</v>
      </c>
      <c r="AF108" s="4">
        <f>AVERAGE(C108,E108,G108,I108,K108,M108,O108)</f>
        <v>1.2537160333185714E-3</v>
      </c>
    </row>
    <row r="109" spans="1:32" x14ac:dyDescent="0.25">
      <c r="A109" s="3" t="s">
        <v>57</v>
      </c>
      <c r="B109" s="6">
        <v>0</v>
      </c>
      <c r="C109" s="6">
        <v>0</v>
      </c>
      <c r="D109" s="6">
        <v>0</v>
      </c>
      <c r="E109" s="6">
        <v>0</v>
      </c>
      <c r="F109" s="6">
        <v>0</v>
      </c>
      <c r="G109" s="6">
        <v>0</v>
      </c>
      <c r="H109" s="6">
        <v>0</v>
      </c>
      <c r="I109" s="6">
        <v>7.33496332518E-3</v>
      </c>
      <c r="J109" s="6">
        <v>0</v>
      </c>
      <c r="K109" s="6">
        <v>0</v>
      </c>
      <c r="L109" s="6">
        <v>0</v>
      </c>
      <c r="M109" s="6">
        <v>0</v>
      </c>
      <c r="N109" s="6">
        <v>0</v>
      </c>
      <c r="O109" s="6">
        <v>0</v>
      </c>
      <c r="P109" s="6">
        <v>0</v>
      </c>
      <c r="Q109" s="6">
        <v>0</v>
      </c>
      <c r="R109" s="6">
        <v>0</v>
      </c>
      <c r="S109" s="6">
        <v>0</v>
      </c>
      <c r="T109" s="6">
        <v>0</v>
      </c>
      <c r="U109" s="6">
        <v>0</v>
      </c>
      <c r="V109" s="6">
        <v>0</v>
      </c>
      <c r="W109" s="6">
        <v>0</v>
      </c>
      <c r="X109" s="6">
        <v>0</v>
      </c>
      <c r="Y109" s="6">
        <v>0</v>
      </c>
      <c r="Z109" s="6">
        <v>0</v>
      </c>
      <c r="AA109" s="6">
        <v>0</v>
      </c>
      <c r="AB109" s="6">
        <v>0</v>
      </c>
      <c r="AC109" s="6">
        <v>0</v>
      </c>
      <c r="AD109" s="4">
        <f>AVERAGE(P109:AB109)</f>
        <v>0</v>
      </c>
      <c r="AE109" s="4">
        <f>AVERAGE(AC109,B109,D109,F109,H109,J109,L109,N109)</f>
        <v>0</v>
      </c>
      <c r="AF109" s="4">
        <f>AVERAGE(C109,E109,G109,I109,K109,M109,O109)</f>
        <v>1.0478519035971429E-3</v>
      </c>
    </row>
  </sheetData>
  <sortState ref="A3:AF109">
    <sortCondition descending="1" ref="AD3:AD109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11"/>
  <sheetViews>
    <sheetView tabSelected="1" topLeftCell="F1" workbookViewId="0">
      <selection activeCell="C121" sqref="C121"/>
    </sheetView>
  </sheetViews>
  <sheetFormatPr defaultRowHeight="15" x14ac:dyDescent="0.25"/>
  <cols>
    <col min="1" max="1" width="31.140625" bestFit="1" customWidth="1"/>
    <col min="21" max="21" width="11" customWidth="1"/>
    <col min="22" max="22" width="8.5703125" customWidth="1"/>
    <col min="30" max="30" width="15.5703125" bestFit="1" customWidth="1"/>
    <col min="31" max="31" width="16.7109375" bestFit="1" customWidth="1"/>
    <col min="32" max="32" width="14" bestFit="1" customWidth="1"/>
  </cols>
  <sheetData>
    <row r="1" spans="1:32" x14ac:dyDescent="0.25">
      <c r="B1" t="s">
        <v>28</v>
      </c>
      <c r="C1" t="s">
        <v>29</v>
      </c>
      <c r="D1" t="s">
        <v>28</v>
      </c>
      <c r="E1" t="s">
        <v>29</v>
      </c>
      <c r="F1" t="s">
        <v>28</v>
      </c>
      <c r="G1" t="s">
        <v>29</v>
      </c>
      <c r="H1" t="s">
        <v>28</v>
      </c>
      <c r="I1" t="s">
        <v>29</v>
      </c>
      <c r="J1" t="s">
        <v>28</v>
      </c>
      <c r="K1" t="s">
        <v>29</v>
      </c>
      <c r="L1" t="s">
        <v>28</v>
      </c>
      <c r="M1" t="s">
        <v>29</v>
      </c>
      <c r="N1" t="s">
        <v>28</v>
      </c>
      <c r="O1" t="s">
        <v>29</v>
      </c>
      <c r="P1" t="s">
        <v>30</v>
      </c>
      <c r="Q1" t="s">
        <v>30</v>
      </c>
      <c r="R1" t="s">
        <v>30</v>
      </c>
      <c r="S1" t="s">
        <v>30</v>
      </c>
      <c r="T1" t="s">
        <v>30</v>
      </c>
      <c r="U1" t="s">
        <v>30</v>
      </c>
      <c r="V1" t="s">
        <v>30</v>
      </c>
      <c r="W1" t="s">
        <v>30</v>
      </c>
      <c r="X1" t="s">
        <v>30</v>
      </c>
      <c r="Y1" t="s">
        <v>30</v>
      </c>
      <c r="Z1" t="s">
        <v>30</v>
      </c>
      <c r="AA1" t="s">
        <v>30</v>
      </c>
      <c r="AB1" t="s">
        <v>30</v>
      </c>
      <c r="AC1" t="s">
        <v>28</v>
      </c>
      <c r="AD1" s="8" t="s">
        <v>139</v>
      </c>
      <c r="AE1" s="8"/>
      <c r="AF1" s="8"/>
    </row>
    <row r="2" spans="1:32" x14ac:dyDescent="0.25">
      <c r="A2" s="2" t="s">
        <v>31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t="s">
        <v>13</v>
      </c>
      <c r="P2" t="s">
        <v>14</v>
      </c>
      <c r="Q2" t="s">
        <v>15</v>
      </c>
      <c r="R2" t="s">
        <v>16</v>
      </c>
      <c r="S2" t="s">
        <v>17</v>
      </c>
      <c r="T2" t="s">
        <v>18</v>
      </c>
      <c r="U2" t="s">
        <v>19</v>
      </c>
      <c r="V2" t="s">
        <v>20</v>
      </c>
      <c r="W2" t="s">
        <v>21</v>
      </c>
      <c r="X2" t="s">
        <v>22</v>
      </c>
      <c r="Y2" t="s">
        <v>23</v>
      </c>
      <c r="Z2" t="s">
        <v>24</v>
      </c>
      <c r="AA2" t="s">
        <v>25</v>
      </c>
      <c r="AB2" t="s">
        <v>26</v>
      </c>
      <c r="AC2" t="s">
        <v>27</v>
      </c>
      <c r="AD2" s="5" t="s">
        <v>30</v>
      </c>
      <c r="AE2" s="5" t="s">
        <v>28</v>
      </c>
      <c r="AF2" s="5" t="s">
        <v>29</v>
      </c>
    </row>
    <row r="3" spans="1:32" x14ac:dyDescent="0.25">
      <c r="A3" s="3" t="s">
        <v>67</v>
      </c>
      <c r="B3">
        <v>1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  <c r="J3">
        <v>1</v>
      </c>
      <c r="K3">
        <v>1</v>
      </c>
      <c r="L3">
        <v>1</v>
      </c>
      <c r="M3">
        <v>1</v>
      </c>
      <c r="N3">
        <v>1</v>
      </c>
      <c r="O3">
        <v>1</v>
      </c>
      <c r="P3">
        <v>1</v>
      </c>
      <c r="Q3">
        <v>1</v>
      </c>
      <c r="R3">
        <v>1</v>
      </c>
      <c r="S3">
        <v>1</v>
      </c>
      <c r="T3">
        <v>1</v>
      </c>
      <c r="U3" s="7">
        <v>1</v>
      </c>
      <c r="V3" s="7">
        <v>1</v>
      </c>
      <c r="W3" s="7">
        <v>1</v>
      </c>
      <c r="X3">
        <v>1</v>
      </c>
      <c r="Y3">
        <v>1</v>
      </c>
      <c r="Z3">
        <v>1</v>
      </c>
      <c r="AA3">
        <v>1</v>
      </c>
      <c r="AB3">
        <v>1</v>
      </c>
      <c r="AC3">
        <v>1</v>
      </c>
      <c r="AD3" s="4">
        <f>AVERAGE(P3:AB3)</f>
        <v>1</v>
      </c>
      <c r="AE3" s="4">
        <f>AVERAGE(AC3,B3,D3,F3,H3,J3,L3,N3)</f>
        <v>1</v>
      </c>
      <c r="AF3" s="4">
        <f>AVERAGE(C3,E3,G3,I3,K3,M3,O3)</f>
        <v>1</v>
      </c>
    </row>
    <row r="4" spans="1:32" x14ac:dyDescent="0.25">
      <c r="A4" s="3" t="s">
        <v>103</v>
      </c>
      <c r="B4">
        <v>1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  <c r="J4">
        <v>1</v>
      </c>
      <c r="K4">
        <v>1</v>
      </c>
      <c r="L4">
        <v>1</v>
      </c>
      <c r="M4">
        <v>1</v>
      </c>
      <c r="N4">
        <v>1</v>
      </c>
      <c r="O4">
        <v>1</v>
      </c>
      <c r="P4">
        <v>1</v>
      </c>
      <c r="Q4">
        <v>1</v>
      </c>
      <c r="R4">
        <v>1</v>
      </c>
      <c r="S4">
        <v>1</v>
      </c>
      <c r="T4">
        <v>1</v>
      </c>
      <c r="U4" s="7">
        <v>1</v>
      </c>
      <c r="V4" s="7">
        <v>1</v>
      </c>
      <c r="W4" s="7">
        <v>1</v>
      </c>
      <c r="X4">
        <v>1</v>
      </c>
      <c r="Y4">
        <v>1</v>
      </c>
      <c r="Z4">
        <v>1</v>
      </c>
      <c r="AA4">
        <v>1</v>
      </c>
      <c r="AB4">
        <v>1</v>
      </c>
      <c r="AC4">
        <v>1</v>
      </c>
      <c r="AD4" s="4">
        <f>AVERAGE(P4:AB4)</f>
        <v>1</v>
      </c>
      <c r="AE4" s="4">
        <f>AVERAGE(AC4,B4,D4,F4,H4,J4,L4,N4)</f>
        <v>1</v>
      </c>
      <c r="AF4" s="4">
        <f>AVERAGE(C4,E4,G4,I4,K4,M4,O4)</f>
        <v>1</v>
      </c>
    </row>
    <row r="5" spans="1:32" x14ac:dyDescent="0.25">
      <c r="A5" s="3" t="s">
        <v>55</v>
      </c>
      <c r="B5">
        <v>1</v>
      </c>
      <c r="C5">
        <v>1</v>
      </c>
      <c r="D5">
        <v>1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  <c r="K5">
        <v>1</v>
      </c>
      <c r="L5">
        <v>0</v>
      </c>
      <c r="M5">
        <v>1</v>
      </c>
      <c r="N5">
        <v>1</v>
      </c>
      <c r="O5">
        <v>1</v>
      </c>
      <c r="P5">
        <v>1</v>
      </c>
      <c r="Q5">
        <v>1</v>
      </c>
      <c r="R5">
        <v>1</v>
      </c>
      <c r="S5">
        <v>1</v>
      </c>
      <c r="T5">
        <v>1</v>
      </c>
      <c r="U5" s="7">
        <v>1</v>
      </c>
      <c r="V5" s="7">
        <v>1</v>
      </c>
      <c r="W5" s="7">
        <v>1</v>
      </c>
      <c r="X5">
        <v>1</v>
      </c>
      <c r="Y5">
        <v>1</v>
      </c>
      <c r="Z5">
        <v>1</v>
      </c>
      <c r="AA5">
        <v>1</v>
      </c>
      <c r="AB5">
        <v>1</v>
      </c>
      <c r="AC5">
        <v>1</v>
      </c>
      <c r="AD5" s="4">
        <f>AVERAGE(P5:AB5)</f>
        <v>1</v>
      </c>
      <c r="AE5" s="4">
        <f>AVERAGE(AC5,B5,D5,F5,H5,J5,L5,N5)</f>
        <v>0.875</v>
      </c>
      <c r="AF5" s="4">
        <f>AVERAGE(C5,E5,G5,I5,K5,M5,O5)</f>
        <v>1</v>
      </c>
    </row>
    <row r="6" spans="1:32" x14ac:dyDescent="0.25">
      <c r="A6" s="3" t="s">
        <v>125</v>
      </c>
      <c r="B6">
        <v>1</v>
      </c>
      <c r="C6">
        <v>1</v>
      </c>
      <c r="D6">
        <v>1</v>
      </c>
      <c r="E6">
        <v>0</v>
      </c>
      <c r="F6">
        <v>1</v>
      </c>
      <c r="G6">
        <v>0</v>
      </c>
      <c r="H6">
        <v>1</v>
      </c>
      <c r="I6">
        <v>0</v>
      </c>
      <c r="J6">
        <v>1</v>
      </c>
      <c r="K6">
        <v>1</v>
      </c>
      <c r="L6">
        <v>0</v>
      </c>
      <c r="M6">
        <v>0</v>
      </c>
      <c r="N6">
        <v>0</v>
      </c>
      <c r="O6">
        <v>1</v>
      </c>
      <c r="P6">
        <v>1</v>
      </c>
      <c r="Q6">
        <v>1</v>
      </c>
      <c r="R6">
        <v>1</v>
      </c>
      <c r="S6">
        <v>1</v>
      </c>
      <c r="T6">
        <v>1</v>
      </c>
      <c r="U6" s="7">
        <v>1</v>
      </c>
      <c r="V6" s="7">
        <v>1</v>
      </c>
      <c r="W6" s="7">
        <v>1</v>
      </c>
      <c r="X6">
        <v>1</v>
      </c>
      <c r="Y6">
        <v>1</v>
      </c>
      <c r="Z6">
        <v>1</v>
      </c>
      <c r="AA6">
        <v>1</v>
      </c>
      <c r="AB6">
        <v>1</v>
      </c>
      <c r="AC6">
        <v>0</v>
      </c>
      <c r="AD6" s="4">
        <f>AVERAGE(P6:AB6)</f>
        <v>1</v>
      </c>
      <c r="AE6" s="4">
        <f>AVERAGE(AC6,B6,D6,F6,H6,J6,L6,N6)</f>
        <v>0.625</v>
      </c>
      <c r="AF6" s="4">
        <f>AVERAGE(C6,E6,G6,I6,K6,M6,O6)</f>
        <v>0.42857142857142855</v>
      </c>
    </row>
    <row r="7" spans="1:32" x14ac:dyDescent="0.25">
      <c r="A7" s="3" t="s">
        <v>128</v>
      </c>
      <c r="B7">
        <v>1</v>
      </c>
      <c r="C7">
        <v>0</v>
      </c>
      <c r="D7">
        <v>1</v>
      </c>
      <c r="E7">
        <v>0</v>
      </c>
      <c r="F7">
        <v>1</v>
      </c>
      <c r="G7">
        <v>1</v>
      </c>
      <c r="H7">
        <v>1</v>
      </c>
      <c r="I7">
        <v>1</v>
      </c>
      <c r="J7">
        <v>1</v>
      </c>
      <c r="K7">
        <v>0</v>
      </c>
      <c r="L7">
        <v>1</v>
      </c>
      <c r="M7">
        <v>1</v>
      </c>
      <c r="N7">
        <v>1</v>
      </c>
      <c r="O7">
        <v>1</v>
      </c>
      <c r="P7">
        <v>1</v>
      </c>
      <c r="Q7">
        <v>1</v>
      </c>
      <c r="R7">
        <v>1</v>
      </c>
      <c r="S7">
        <v>1</v>
      </c>
      <c r="T7">
        <v>1</v>
      </c>
      <c r="U7" s="7">
        <v>1</v>
      </c>
      <c r="V7" s="7">
        <v>1</v>
      </c>
      <c r="W7" s="7">
        <v>1</v>
      </c>
      <c r="X7">
        <v>1</v>
      </c>
      <c r="Y7">
        <v>1</v>
      </c>
      <c r="Z7">
        <v>1</v>
      </c>
      <c r="AA7">
        <v>1</v>
      </c>
      <c r="AB7">
        <v>1</v>
      </c>
      <c r="AC7">
        <v>0</v>
      </c>
      <c r="AD7" s="4">
        <f>AVERAGE(P7:AB7)</f>
        <v>1</v>
      </c>
      <c r="AE7" s="4">
        <f>AVERAGE(AC7,B7,D7,F7,H7,J7,L7,N7)</f>
        <v>0.875</v>
      </c>
      <c r="AF7" s="4">
        <f>AVERAGE(C7,E7,G7,I7,K7,M7,O7)</f>
        <v>0.5714285714285714</v>
      </c>
    </row>
    <row r="8" spans="1:32" x14ac:dyDescent="0.25">
      <c r="A8" s="3" t="s">
        <v>100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K8">
        <v>1</v>
      </c>
      <c r="L8">
        <v>1</v>
      </c>
      <c r="M8">
        <v>1</v>
      </c>
      <c r="N8">
        <v>1</v>
      </c>
      <c r="O8">
        <v>1</v>
      </c>
      <c r="P8">
        <v>1</v>
      </c>
      <c r="Q8">
        <v>1</v>
      </c>
      <c r="R8">
        <v>1</v>
      </c>
      <c r="S8">
        <v>1</v>
      </c>
      <c r="T8">
        <v>1</v>
      </c>
      <c r="U8" s="7">
        <v>1</v>
      </c>
      <c r="V8" s="7">
        <v>1</v>
      </c>
      <c r="W8" s="7">
        <v>1</v>
      </c>
      <c r="X8">
        <v>1</v>
      </c>
      <c r="Y8">
        <v>1</v>
      </c>
      <c r="Z8">
        <v>1</v>
      </c>
      <c r="AA8">
        <v>1</v>
      </c>
      <c r="AB8">
        <v>1</v>
      </c>
      <c r="AC8">
        <v>1</v>
      </c>
      <c r="AD8" s="4">
        <f>AVERAGE(P8:AB8)</f>
        <v>1</v>
      </c>
      <c r="AE8" s="4">
        <f>AVERAGE(AC8,B8,D8,F8,H8,J8,L8,N8)</f>
        <v>1</v>
      </c>
      <c r="AF8" s="4">
        <f>AVERAGE(C8,E8,G8,I8,K8,M8,O8)</f>
        <v>1</v>
      </c>
    </row>
    <row r="9" spans="1:32" x14ac:dyDescent="0.25">
      <c r="A9" s="3" t="s">
        <v>104</v>
      </c>
      <c r="B9">
        <v>1</v>
      </c>
      <c r="C9">
        <v>1</v>
      </c>
      <c r="D9">
        <v>1</v>
      </c>
      <c r="E9">
        <v>0</v>
      </c>
      <c r="F9">
        <v>1</v>
      </c>
      <c r="G9">
        <v>1</v>
      </c>
      <c r="H9">
        <v>1</v>
      </c>
      <c r="I9">
        <v>1</v>
      </c>
      <c r="J9">
        <v>1</v>
      </c>
      <c r="K9">
        <v>1</v>
      </c>
      <c r="L9">
        <v>1</v>
      </c>
      <c r="M9">
        <v>1</v>
      </c>
      <c r="N9">
        <v>1</v>
      </c>
      <c r="O9">
        <v>1</v>
      </c>
      <c r="P9">
        <v>1</v>
      </c>
      <c r="Q9">
        <v>1</v>
      </c>
      <c r="R9">
        <v>1</v>
      </c>
      <c r="S9">
        <v>1</v>
      </c>
      <c r="T9">
        <v>1</v>
      </c>
      <c r="U9" s="7">
        <v>1</v>
      </c>
      <c r="V9" s="7">
        <v>1</v>
      </c>
      <c r="W9" s="7">
        <v>1</v>
      </c>
      <c r="X9">
        <v>1</v>
      </c>
      <c r="Y9">
        <v>1</v>
      </c>
      <c r="Z9">
        <v>1</v>
      </c>
      <c r="AA9">
        <v>1</v>
      </c>
      <c r="AB9">
        <v>1</v>
      </c>
      <c r="AC9">
        <v>0</v>
      </c>
      <c r="AD9" s="4">
        <f>AVERAGE(P9:AB9)</f>
        <v>1</v>
      </c>
      <c r="AE9" s="4">
        <f>AVERAGE(AC9,B9,D9,F9,H9,J9,L9,N9)</f>
        <v>0.875</v>
      </c>
      <c r="AF9" s="4">
        <f>AVERAGE(C9,E9,G9,I9,K9,M9,O9)</f>
        <v>0.8571428571428571</v>
      </c>
    </row>
    <row r="10" spans="1:32" x14ac:dyDescent="0.25">
      <c r="A10" s="3" t="s">
        <v>33</v>
      </c>
      <c r="B10">
        <v>1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  <c r="I10">
        <v>1</v>
      </c>
      <c r="J10">
        <v>1</v>
      </c>
      <c r="K10">
        <v>1</v>
      </c>
      <c r="L10">
        <v>1</v>
      </c>
      <c r="M10">
        <v>1</v>
      </c>
      <c r="N10">
        <v>1</v>
      </c>
      <c r="O10">
        <v>1</v>
      </c>
      <c r="P10">
        <v>1</v>
      </c>
      <c r="Q10">
        <v>1</v>
      </c>
      <c r="R10">
        <v>1</v>
      </c>
      <c r="S10">
        <v>1</v>
      </c>
      <c r="T10">
        <v>1</v>
      </c>
      <c r="U10" s="7">
        <v>1</v>
      </c>
      <c r="V10" s="7">
        <v>1</v>
      </c>
      <c r="W10" s="7">
        <v>1</v>
      </c>
      <c r="X10">
        <v>1</v>
      </c>
      <c r="Y10">
        <v>1</v>
      </c>
      <c r="Z10">
        <v>1</v>
      </c>
      <c r="AA10">
        <v>1</v>
      </c>
      <c r="AB10">
        <v>1</v>
      </c>
      <c r="AC10">
        <v>1</v>
      </c>
      <c r="AD10" s="4">
        <f>AVERAGE(P10:AB10)</f>
        <v>1</v>
      </c>
      <c r="AE10" s="4">
        <f>AVERAGE(AC10,B10,D10,F10,H10,J10,L10,N10)</f>
        <v>1</v>
      </c>
      <c r="AF10" s="4">
        <f>AVERAGE(C10,E10,G10,I10,K10,M10,O10)</f>
        <v>1</v>
      </c>
    </row>
    <row r="11" spans="1:32" x14ac:dyDescent="0.25">
      <c r="A11" s="3" t="s">
        <v>50</v>
      </c>
      <c r="B11">
        <v>1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  <c r="J11">
        <v>1</v>
      </c>
      <c r="K11">
        <v>1</v>
      </c>
      <c r="L11">
        <v>1</v>
      </c>
      <c r="M11">
        <v>1</v>
      </c>
      <c r="N11">
        <v>1</v>
      </c>
      <c r="O11">
        <v>1</v>
      </c>
      <c r="P11">
        <v>1</v>
      </c>
      <c r="Q11">
        <v>1</v>
      </c>
      <c r="R11">
        <v>1</v>
      </c>
      <c r="S11">
        <v>1</v>
      </c>
      <c r="T11">
        <v>1</v>
      </c>
      <c r="U11" s="7">
        <v>1</v>
      </c>
      <c r="V11" s="7">
        <v>1</v>
      </c>
      <c r="W11" s="7">
        <v>1</v>
      </c>
      <c r="X11">
        <v>1</v>
      </c>
      <c r="Y11">
        <v>1</v>
      </c>
      <c r="Z11">
        <v>1</v>
      </c>
      <c r="AA11">
        <v>1</v>
      </c>
      <c r="AB11">
        <v>1</v>
      </c>
      <c r="AC11">
        <v>1</v>
      </c>
      <c r="AD11" s="4">
        <f>AVERAGE(P11:AB11)</f>
        <v>1</v>
      </c>
      <c r="AE11" s="4">
        <f>AVERAGE(AC11,B11,D11,F11,H11,J11,L11,N11)</f>
        <v>1</v>
      </c>
      <c r="AF11" s="4">
        <f>AVERAGE(C11,E11,G11,I11,K11,M11,O11)</f>
        <v>1</v>
      </c>
    </row>
    <row r="12" spans="1:32" x14ac:dyDescent="0.25">
      <c r="A12" s="3" t="s">
        <v>62</v>
      </c>
      <c r="B12">
        <v>1</v>
      </c>
      <c r="C12">
        <v>1</v>
      </c>
      <c r="D12">
        <v>1</v>
      </c>
      <c r="E12">
        <v>0</v>
      </c>
      <c r="F12">
        <v>1</v>
      </c>
      <c r="G12">
        <v>1</v>
      </c>
      <c r="H12">
        <v>1</v>
      </c>
      <c r="I12">
        <v>1</v>
      </c>
      <c r="J12">
        <v>1</v>
      </c>
      <c r="K12">
        <v>1</v>
      </c>
      <c r="L12">
        <v>1</v>
      </c>
      <c r="M12">
        <v>1</v>
      </c>
      <c r="N12">
        <v>1</v>
      </c>
      <c r="O12">
        <v>1</v>
      </c>
      <c r="P12">
        <v>1</v>
      </c>
      <c r="Q12">
        <v>1</v>
      </c>
      <c r="R12">
        <v>1</v>
      </c>
      <c r="S12">
        <v>1</v>
      </c>
      <c r="T12">
        <v>1</v>
      </c>
      <c r="U12" s="7">
        <v>1</v>
      </c>
      <c r="V12" s="7">
        <v>1</v>
      </c>
      <c r="W12" s="7">
        <v>1</v>
      </c>
      <c r="X12">
        <v>1</v>
      </c>
      <c r="Y12">
        <v>1</v>
      </c>
      <c r="Z12">
        <v>1</v>
      </c>
      <c r="AA12">
        <v>1</v>
      </c>
      <c r="AB12">
        <v>1</v>
      </c>
      <c r="AC12">
        <v>1</v>
      </c>
      <c r="AD12" s="4">
        <f>AVERAGE(P12:AB12)</f>
        <v>1</v>
      </c>
      <c r="AE12" s="4">
        <f>AVERAGE(AC12,B12,D12,F12,H12,J12,L12,N12)</f>
        <v>1</v>
      </c>
      <c r="AF12" s="4">
        <f>AVERAGE(C12,E12,G12,I12,K12,M12,O12)</f>
        <v>0.8571428571428571</v>
      </c>
    </row>
    <row r="13" spans="1:32" x14ac:dyDescent="0.25">
      <c r="A13" s="3" t="s">
        <v>60</v>
      </c>
      <c r="B13">
        <v>1</v>
      </c>
      <c r="C13">
        <v>1</v>
      </c>
      <c r="D13">
        <v>1</v>
      </c>
      <c r="E13">
        <v>0</v>
      </c>
      <c r="F13">
        <v>1</v>
      </c>
      <c r="G13">
        <v>1</v>
      </c>
      <c r="H13">
        <v>1</v>
      </c>
      <c r="I13">
        <v>1</v>
      </c>
      <c r="J13">
        <v>1</v>
      </c>
      <c r="K13">
        <v>1</v>
      </c>
      <c r="L13">
        <v>1</v>
      </c>
      <c r="M13">
        <v>0</v>
      </c>
      <c r="N13">
        <v>1</v>
      </c>
      <c r="O13">
        <v>1</v>
      </c>
      <c r="P13">
        <v>1</v>
      </c>
      <c r="Q13">
        <v>1</v>
      </c>
      <c r="R13">
        <v>1</v>
      </c>
      <c r="S13">
        <v>1</v>
      </c>
      <c r="T13">
        <v>1</v>
      </c>
      <c r="U13" s="7">
        <v>1</v>
      </c>
      <c r="V13" s="7">
        <v>1</v>
      </c>
      <c r="W13" s="7">
        <v>1</v>
      </c>
      <c r="X13">
        <v>1</v>
      </c>
      <c r="Y13">
        <v>1</v>
      </c>
      <c r="Z13">
        <v>1</v>
      </c>
      <c r="AA13">
        <v>1</v>
      </c>
      <c r="AB13">
        <v>1</v>
      </c>
      <c r="AC13">
        <v>0</v>
      </c>
      <c r="AD13" s="4">
        <f>AVERAGE(P13:AB13)</f>
        <v>1</v>
      </c>
      <c r="AE13" s="4">
        <f>AVERAGE(AC13,B13,D13,F13,H13,J13,L13,N13)</f>
        <v>0.875</v>
      </c>
      <c r="AF13" s="4">
        <f>AVERAGE(C13,E13,G13,I13,K13,M13,O13)</f>
        <v>0.7142857142857143</v>
      </c>
    </row>
    <row r="14" spans="1:32" x14ac:dyDescent="0.25">
      <c r="A14" s="3" t="s">
        <v>53</v>
      </c>
      <c r="B14">
        <v>1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  <c r="I14">
        <v>1</v>
      </c>
      <c r="J14">
        <v>1</v>
      </c>
      <c r="K14">
        <v>1</v>
      </c>
      <c r="L14">
        <v>1</v>
      </c>
      <c r="M14">
        <v>1</v>
      </c>
      <c r="N14">
        <v>1</v>
      </c>
      <c r="O14">
        <v>1</v>
      </c>
      <c r="P14">
        <v>1</v>
      </c>
      <c r="Q14">
        <v>1</v>
      </c>
      <c r="R14">
        <v>1</v>
      </c>
      <c r="S14">
        <v>1</v>
      </c>
      <c r="T14">
        <v>1</v>
      </c>
      <c r="U14" s="7">
        <v>1</v>
      </c>
      <c r="V14" s="7">
        <v>1</v>
      </c>
      <c r="W14" s="7">
        <v>1</v>
      </c>
      <c r="X14">
        <v>1</v>
      </c>
      <c r="Y14">
        <v>1</v>
      </c>
      <c r="Z14">
        <v>1</v>
      </c>
      <c r="AA14">
        <v>1</v>
      </c>
      <c r="AB14">
        <v>1</v>
      </c>
      <c r="AC14">
        <v>0</v>
      </c>
      <c r="AD14" s="4">
        <f>AVERAGE(P14:AB14)</f>
        <v>1</v>
      </c>
      <c r="AE14" s="4">
        <f>AVERAGE(AC14,B14,D14,F14,H14,J14,L14,N14)</f>
        <v>0.875</v>
      </c>
      <c r="AF14" s="4">
        <f>AVERAGE(C14,E14,G14,I14,K14,M14,O14)</f>
        <v>1</v>
      </c>
    </row>
    <row r="15" spans="1:32" x14ac:dyDescent="0.25">
      <c r="A15" s="3" t="s">
        <v>61</v>
      </c>
      <c r="B15">
        <v>1</v>
      </c>
      <c r="C15">
        <v>0</v>
      </c>
      <c r="D15">
        <v>1</v>
      </c>
      <c r="E15">
        <v>0</v>
      </c>
      <c r="F15">
        <v>1</v>
      </c>
      <c r="G15">
        <v>1</v>
      </c>
      <c r="H15">
        <v>1</v>
      </c>
      <c r="I15">
        <v>1</v>
      </c>
      <c r="J15">
        <v>1</v>
      </c>
      <c r="K15">
        <v>1</v>
      </c>
      <c r="L15">
        <v>1</v>
      </c>
      <c r="M15">
        <v>0</v>
      </c>
      <c r="N15">
        <v>1</v>
      </c>
      <c r="O15">
        <v>1</v>
      </c>
      <c r="P15">
        <v>1</v>
      </c>
      <c r="Q15">
        <v>1</v>
      </c>
      <c r="R15">
        <v>1</v>
      </c>
      <c r="S15">
        <v>1</v>
      </c>
      <c r="T15">
        <v>1</v>
      </c>
      <c r="U15" s="7">
        <v>1</v>
      </c>
      <c r="V15" s="7">
        <v>1</v>
      </c>
      <c r="W15" s="7">
        <v>1</v>
      </c>
      <c r="X15">
        <v>1</v>
      </c>
      <c r="Y15">
        <v>1</v>
      </c>
      <c r="Z15">
        <v>1</v>
      </c>
      <c r="AA15">
        <v>1</v>
      </c>
      <c r="AB15">
        <v>1</v>
      </c>
      <c r="AC15">
        <v>1</v>
      </c>
      <c r="AD15" s="4">
        <f>AVERAGE(P15:AB15)</f>
        <v>1</v>
      </c>
      <c r="AE15" s="4">
        <f>AVERAGE(AC15,B15,D15,F15,H15,J15,L15,N15)</f>
        <v>1</v>
      </c>
      <c r="AF15" s="4">
        <f>AVERAGE(C15,E15,G15,I15,K15,M15,O15)</f>
        <v>0.5714285714285714</v>
      </c>
    </row>
    <row r="16" spans="1:32" x14ac:dyDescent="0.25">
      <c r="A16" s="3" t="s">
        <v>34</v>
      </c>
      <c r="B16">
        <v>1</v>
      </c>
      <c r="C16">
        <v>1</v>
      </c>
      <c r="D16">
        <v>1</v>
      </c>
      <c r="E16">
        <v>0</v>
      </c>
      <c r="F16">
        <v>1</v>
      </c>
      <c r="G16">
        <v>1</v>
      </c>
      <c r="H16">
        <v>1</v>
      </c>
      <c r="I16">
        <v>0</v>
      </c>
      <c r="J16">
        <v>1</v>
      </c>
      <c r="K16">
        <v>1</v>
      </c>
      <c r="L16">
        <v>1</v>
      </c>
      <c r="M16">
        <v>0</v>
      </c>
      <c r="N16">
        <v>1</v>
      </c>
      <c r="O16">
        <v>0</v>
      </c>
      <c r="P16">
        <v>1</v>
      </c>
      <c r="Q16">
        <v>1</v>
      </c>
      <c r="R16">
        <v>1</v>
      </c>
      <c r="S16">
        <v>1</v>
      </c>
      <c r="T16">
        <v>1</v>
      </c>
      <c r="U16" s="7">
        <v>1</v>
      </c>
      <c r="V16" s="7">
        <v>1</v>
      </c>
      <c r="W16" s="7">
        <v>1</v>
      </c>
      <c r="X16">
        <v>1</v>
      </c>
      <c r="Y16">
        <v>1</v>
      </c>
      <c r="Z16">
        <v>1</v>
      </c>
      <c r="AA16">
        <v>1</v>
      </c>
      <c r="AB16">
        <v>1</v>
      </c>
      <c r="AC16">
        <v>1</v>
      </c>
      <c r="AD16" s="4">
        <f>AVERAGE(P16:AB16)</f>
        <v>1</v>
      </c>
      <c r="AE16" s="4">
        <f>AVERAGE(AC16,B16,D16,F16,H16,J16,L16,N16)</f>
        <v>1</v>
      </c>
      <c r="AF16" s="4">
        <f>AVERAGE(C16,E16,G16,I16,K16,M16,O16)</f>
        <v>0.42857142857142855</v>
      </c>
    </row>
    <row r="17" spans="1:32" x14ac:dyDescent="0.25">
      <c r="A17" s="3" t="s">
        <v>114</v>
      </c>
      <c r="B17">
        <v>1</v>
      </c>
      <c r="C17">
        <v>1</v>
      </c>
      <c r="D17">
        <v>1</v>
      </c>
      <c r="E17">
        <v>0</v>
      </c>
      <c r="F17">
        <v>1</v>
      </c>
      <c r="G17">
        <v>1</v>
      </c>
      <c r="H17">
        <v>0</v>
      </c>
      <c r="I17">
        <v>0</v>
      </c>
      <c r="J17">
        <v>0</v>
      </c>
      <c r="K17">
        <v>1</v>
      </c>
      <c r="L17">
        <v>0</v>
      </c>
      <c r="M17">
        <v>0</v>
      </c>
      <c r="N17">
        <v>0</v>
      </c>
      <c r="O17">
        <v>0</v>
      </c>
      <c r="P17">
        <v>1</v>
      </c>
      <c r="Q17">
        <v>1</v>
      </c>
      <c r="R17">
        <v>1</v>
      </c>
      <c r="S17">
        <v>1</v>
      </c>
      <c r="T17">
        <v>1</v>
      </c>
      <c r="U17" s="7">
        <v>1</v>
      </c>
      <c r="V17" s="7">
        <v>1</v>
      </c>
      <c r="W17" s="7">
        <v>1</v>
      </c>
      <c r="X17">
        <v>1</v>
      </c>
      <c r="Y17">
        <v>1</v>
      </c>
      <c r="Z17">
        <v>1</v>
      </c>
      <c r="AA17">
        <v>1</v>
      </c>
      <c r="AB17">
        <v>1</v>
      </c>
      <c r="AC17">
        <v>0</v>
      </c>
      <c r="AD17" s="4">
        <f>AVERAGE(P17:AB17)</f>
        <v>1</v>
      </c>
      <c r="AE17" s="4">
        <f>AVERAGE(AC17,B17,D17,F17,H17,J17,L17,N17)</f>
        <v>0.375</v>
      </c>
      <c r="AF17" s="4">
        <f>AVERAGE(C17,E17,G17,I17,K17,M17,O17)</f>
        <v>0.42857142857142855</v>
      </c>
    </row>
    <row r="18" spans="1:32" x14ac:dyDescent="0.25">
      <c r="A18" s="3" t="s">
        <v>124</v>
      </c>
      <c r="B18">
        <v>1</v>
      </c>
      <c r="C18">
        <v>1</v>
      </c>
      <c r="D18">
        <v>1</v>
      </c>
      <c r="E18">
        <v>0</v>
      </c>
      <c r="F18">
        <v>1</v>
      </c>
      <c r="G18">
        <v>0</v>
      </c>
      <c r="H18">
        <v>1</v>
      </c>
      <c r="I18">
        <v>0</v>
      </c>
      <c r="J18">
        <v>1</v>
      </c>
      <c r="K18">
        <v>1</v>
      </c>
      <c r="L18">
        <v>1</v>
      </c>
      <c r="M18">
        <v>1</v>
      </c>
      <c r="N18">
        <v>1</v>
      </c>
      <c r="O18">
        <v>0</v>
      </c>
      <c r="P18">
        <v>1</v>
      </c>
      <c r="Q18">
        <v>1</v>
      </c>
      <c r="R18">
        <v>1</v>
      </c>
      <c r="S18">
        <v>1</v>
      </c>
      <c r="T18">
        <v>1</v>
      </c>
      <c r="U18" s="7">
        <v>1</v>
      </c>
      <c r="V18" s="7">
        <v>1</v>
      </c>
      <c r="W18" s="7">
        <v>1</v>
      </c>
      <c r="X18">
        <v>1</v>
      </c>
      <c r="Y18">
        <v>1</v>
      </c>
      <c r="Z18">
        <v>1</v>
      </c>
      <c r="AA18">
        <v>1</v>
      </c>
      <c r="AB18">
        <v>1</v>
      </c>
      <c r="AC18">
        <v>1</v>
      </c>
      <c r="AD18" s="4">
        <f>AVERAGE(P18:AB18)</f>
        <v>1</v>
      </c>
      <c r="AE18" s="4">
        <f>AVERAGE(AC18,B18,D18,F18,H18,J18,L18,N18)</f>
        <v>1</v>
      </c>
      <c r="AF18" s="4">
        <f>AVERAGE(C18,E18,G18,I18,K18,M18,O18)</f>
        <v>0.42857142857142855</v>
      </c>
    </row>
    <row r="19" spans="1:32" x14ac:dyDescent="0.25">
      <c r="A19" s="3" t="s">
        <v>41</v>
      </c>
      <c r="B19">
        <v>1</v>
      </c>
      <c r="C19">
        <v>1</v>
      </c>
      <c r="D19">
        <v>0</v>
      </c>
      <c r="E19">
        <v>1</v>
      </c>
      <c r="F19">
        <v>1</v>
      </c>
      <c r="G19">
        <v>1</v>
      </c>
      <c r="H19">
        <v>1</v>
      </c>
      <c r="I19">
        <v>1</v>
      </c>
      <c r="J19">
        <v>1</v>
      </c>
      <c r="K19">
        <v>1</v>
      </c>
      <c r="L19">
        <v>1</v>
      </c>
      <c r="M19">
        <v>1</v>
      </c>
      <c r="N19">
        <v>1</v>
      </c>
      <c r="O19">
        <v>1</v>
      </c>
      <c r="P19">
        <v>1</v>
      </c>
      <c r="Q19">
        <v>1</v>
      </c>
      <c r="R19">
        <v>1</v>
      </c>
      <c r="S19">
        <v>1</v>
      </c>
      <c r="T19">
        <v>1</v>
      </c>
      <c r="U19" s="7">
        <v>1</v>
      </c>
      <c r="V19" s="7">
        <v>1</v>
      </c>
      <c r="W19" s="7">
        <v>1</v>
      </c>
      <c r="X19">
        <v>1</v>
      </c>
      <c r="Y19">
        <v>1</v>
      </c>
      <c r="Z19">
        <v>1</v>
      </c>
      <c r="AA19">
        <v>1</v>
      </c>
      <c r="AB19">
        <v>1</v>
      </c>
      <c r="AC19">
        <v>1</v>
      </c>
      <c r="AD19" s="4">
        <f>AVERAGE(P19:AB19)</f>
        <v>1</v>
      </c>
      <c r="AE19" s="4">
        <f>AVERAGE(AC19,B19,D19,F19,H19,J19,L19,N19)</f>
        <v>0.875</v>
      </c>
      <c r="AF19" s="4">
        <f>AVERAGE(C19,E19,G19,I19,K19,M19,O19)</f>
        <v>1</v>
      </c>
    </row>
    <row r="20" spans="1:32" x14ac:dyDescent="0.25">
      <c r="A20" s="3" t="s">
        <v>117</v>
      </c>
      <c r="B20">
        <v>1</v>
      </c>
      <c r="C20">
        <v>1</v>
      </c>
      <c r="D20">
        <v>1</v>
      </c>
      <c r="E20">
        <v>1</v>
      </c>
      <c r="F20">
        <v>1</v>
      </c>
      <c r="G20">
        <v>1</v>
      </c>
      <c r="H20">
        <v>1</v>
      </c>
      <c r="I20">
        <v>1</v>
      </c>
      <c r="J20">
        <v>1</v>
      </c>
      <c r="K20">
        <v>1</v>
      </c>
      <c r="L20">
        <v>1</v>
      </c>
      <c r="M20">
        <v>1</v>
      </c>
      <c r="N20">
        <v>1</v>
      </c>
      <c r="O20">
        <v>1</v>
      </c>
      <c r="P20">
        <v>1</v>
      </c>
      <c r="Q20">
        <v>1</v>
      </c>
      <c r="R20">
        <v>1</v>
      </c>
      <c r="S20">
        <v>1</v>
      </c>
      <c r="T20">
        <v>1</v>
      </c>
      <c r="U20" s="7">
        <v>1</v>
      </c>
      <c r="V20" s="7">
        <v>1</v>
      </c>
      <c r="W20" s="7">
        <v>1</v>
      </c>
      <c r="X20">
        <v>1</v>
      </c>
      <c r="Y20">
        <v>1</v>
      </c>
      <c r="Z20">
        <v>1</v>
      </c>
      <c r="AA20">
        <v>1</v>
      </c>
      <c r="AB20">
        <v>1</v>
      </c>
      <c r="AC20">
        <v>0</v>
      </c>
      <c r="AD20" s="4">
        <f>AVERAGE(P20:AB20)</f>
        <v>1</v>
      </c>
      <c r="AE20" s="4">
        <f>AVERAGE(AC20,B20,D20,F20,H20,J20,L20,N20)</f>
        <v>0.875</v>
      </c>
      <c r="AF20" s="4">
        <f>AVERAGE(C20,E20,G20,I20,K20,M20,O20)</f>
        <v>1</v>
      </c>
    </row>
    <row r="21" spans="1:32" x14ac:dyDescent="0.25">
      <c r="A21" s="3" t="s">
        <v>109</v>
      </c>
      <c r="B21">
        <v>1</v>
      </c>
      <c r="C21">
        <v>1</v>
      </c>
      <c r="D21">
        <v>1</v>
      </c>
      <c r="E21">
        <v>0</v>
      </c>
      <c r="F21">
        <v>1</v>
      </c>
      <c r="G21">
        <v>0</v>
      </c>
      <c r="H21">
        <v>1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1</v>
      </c>
      <c r="Q21">
        <v>1</v>
      </c>
      <c r="R21">
        <v>1</v>
      </c>
      <c r="S21">
        <v>1</v>
      </c>
      <c r="T21">
        <v>1</v>
      </c>
      <c r="U21" s="7">
        <v>1</v>
      </c>
      <c r="V21" s="7">
        <v>1</v>
      </c>
      <c r="W21" s="7">
        <v>1</v>
      </c>
      <c r="X21">
        <v>1</v>
      </c>
      <c r="Y21">
        <v>1</v>
      </c>
      <c r="Z21">
        <v>1</v>
      </c>
      <c r="AA21">
        <v>1</v>
      </c>
      <c r="AB21">
        <v>1</v>
      </c>
      <c r="AC21">
        <v>0</v>
      </c>
      <c r="AD21" s="4">
        <f>AVERAGE(P21:AB21)</f>
        <v>1</v>
      </c>
      <c r="AE21" s="4">
        <f>AVERAGE(AC21,B21,D21,F21,H21,J21,L21,N21)</f>
        <v>0.5</v>
      </c>
      <c r="AF21" s="4">
        <f>AVERAGE(C21,E21,G21,I21,K21,M21,O21)</f>
        <v>0.14285714285714285</v>
      </c>
    </row>
    <row r="22" spans="1:32" x14ac:dyDescent="0.25">
      <c r="A22" s="3" t="s">
        <v>118</v>
      </c>
      <c r="B22">
        <v>0</v>
      </c>
      <c r="C22">
        <v>1</v>
      </c>
      <c r="D22">
        <v>1</v>
      </c>
      <c r="E22">
        <v>1</v>
      </c>
      <c r="F22">
        <v>1</v>
      </c>
      <c r="G22">
        <v>1</v>
      </c>
      <c r="H22">
        <v>1</v>
      </c>
      <c r="I22">
        <v>0</v>
      </c>
      <c r="J22">
        <v>1</v>
      </c>
      <c r="K22">
        <v>1</v>
      </c>
      <c r="L22">
        <v>0</v>
      </c>
      <c r="M22">
        <v>0</v>
      </c>
      <c r="N22">
        <v>1</v>
      </c>
      <c r="O22">
        <v>1</v>
      </c>
      <c r="P22">
        <v>1</v>
      </c>
      <c r="Q22">
        <v>1</v>
      </c>
      <c r="R22">
        <v>1</v>
      </c>
      <c r="S22">
        <v>1</v>
      </c>
      <c r="T22">
        <v>1</v>
      </c>
      <c r="U22" s="7">
        <v>1</v>
      </c>
      <c r="V22" s="7">
        <v>1</v>
      </c>
      <c r="W22" s="7">
        <v>1</v>
      </c>
      <c r="X22">
        <v>1</v>
      </c>
      <c r="Y22">
        <v>1</v>
      </c>
      <c r="Z22">
        <v>1</v>
      </c>
      <c r="AA22">
        <v>1</v>
      </c>
      <c r="AB22">
        <v>1</v>
      </c>
      <c r="AC22">
        <v>1</v>
      </c>
      <c r="AD22" s="4">
        <f>AVERAGE(P22:AB22)</f>
        <v>1</v>
      </c>
      <c r="AE22" s="4">
        <f>AVERAGE(AC22,B22,D22,F22,H22,J22,L22,N22)</f>
        <v>0.75</v>
      </c>
      <c r="AF22" s="4">
        <f>AVERAGE(C22,E22,G22,I22,K22,M22,O22)</f>
        <v>0.7142857142857143</v>
      </c>
    </row>
    <row r="23" spans="1:32" x14ac:dyDescent="0.25">
      <c r="A23" s="3" t="s">
        <v>51</v>
      </c>
      <c r="B23">
        <v>1</v>
      </c>
      <c r="C23">
        <v>1</v>
      </c>
      <c r="D23">
        <v>1</v>
      </c>
      <c r="E23">
        <v>1</v>
      </c>
      <c r="F23">
        <v>1</v>
      </c>
      <c r="G23">
        <v>1</v>
      </c>
      <c r="H23">
        <v>1</v>
      </c>
      <c r="I23">
        <v>1</v>
      </c>
      <c r="J23">
        <v>1</v>
      </c>
      <c r="K23">
        <v>1</v>
      </c>
      <c r="L23">
        <v>1</v>
      </c>
      <c r="M23">
        <v>1</v>
      </c>
      <c r="N23">
        <v>1</v>
      </c>
      <c r="O23">
        <v>1</v>
      </c>
      <c r="P23">
        <v>1</v>
      </c>
      <c r="Q23">
        <v>1</v>
      </c>
      <c r="R23">
        <v>1</v>
      </c>
      <c r="S23">
        <v>1</v>
      </c>
      <c r="T23">
        <v>1</v>
      </c>
      <c r="U23" s="7">
        <v>1</v>
      </c>
      <c r="V23" s="7">
        <v>1</v>
      </c>
      <c r="W23" s="7">
        <v>1</v>
      </c>
      <c r="X23">
        <v>1</v>
      </c>
      <c r="Y23">
        <v>1</v>
      </c>
      <c r="Z23">
        <v>1</v>
      </c>
      <c r="AA23">
        <v>1</v>
      </c>
      <c r="AB23">
        <v>1</v>
      </c>
      <c r="AC23">
        <v>0</v>
      </c>
      <c r="AD23" s="4">
        <f>AVERAGE(P23:AB23)</f>
        <v>1</v>
      </c>
      <c r="AE23" s="4">
        <f>AVERAGE(AC23,B23,D23,F23,H23,J23,L23,N23)</f>
        <v>0.875</v>
      </c>
      <c r="AF23" s="4">
        <f>AVERAGE(C23,E23,G23,I23,K23,M23,O23)</f>
        <v>1</v>
      </c>
    </row>
    <row r="24" spans="1:32" x14ac:dyDescent="0.25">
      <c r="A24" s="3" t="s">
        <v>35</v>
      </c>
      <c r="B24">
        <v>1</v>
      </c>
      <c r="C24">
        <v>1</v>
      </c>
      <c r="D24">
        <v>1</v>
      </c>
      <c r="E24">
        <v>1</v>
      </c>
      <c r="F24">
        <v>1</v>
      </c>
      <c r="G24">
        <v>1</v>
      </c>
      <c r="H24">
        <v>1</v>
      </c>
      <c r="I24">
        <v>1</v>
      </c>
      <c r="J24">
        <v>1</v>
      </c>
      <c r="K24">
        <v>1</v>
      </c>
      <c r="L24">
        <v>0</v>
      </c>
      <c r="M24">
        <v>1</v>
      </c>
      <c r="N24">
        <v>1</v>
      </c>
      <c r="O24">
        <v>1</v>
      </c>
      <c r="P24">
        <v>1</v>
      </c>
      <c r="Q24">
        <v>1</v>
      </c>
      <c r="R24">
        <v>1</v>
      </c>
      <c r="S24">
        <v>1</v>
      </c>
      <c r="T24">
        <v>1</v>
      </c>
      <c r="U24" s="7">
        <v>1</v>
      </c>
      <c r="V24" s="7">
        <v>1</v>
      </c>
      <c r="W24" s="7">
        <v>1</v>
      </c>
      <c r="X24">
        <v>1</v>
      </c>
      <c r="Y24">
        <v>1</v>
      </c>
      <c r="Z24">
        <v>1</v>
      </c>
      <c r="AA24">
        <v>1</v>
      </c>
      <c r="AB24">
        <v>1</v>
      </c>
      <c r="AC24">
        <v>0</v>
      </c>
      <c r="AD24" s="4">
        <f>AVERAGE(P24:AB24)</f>
        <v>1</v>
      </c>
      <c r="AE24" s="4">
        <f>AVERAGE(AC24,B24,D24,F24,H24,J24,L24,N24)</f>
        <v>0.75</v>
      </c>
      <c r="AF24" s="4">
        <f>AVERAGE(C24,E24,G24,I24,K24,M24,O24)</f>
        <v>1</v>
      </c>
    </row>
    <row r="25" spans="1:32" x14ac:dyDescent="0.25">
      <c r="A25" s="3" t="s">
        <v>113</v>
      </c>
      <c r="B25">
        <v>0</v>
      </c>
      <c r="C25">
        <v>0</v>
      </c>
      <c r="D25">
        <v>1</v>
      </c>
      <c r="E25">
        <v>0</v>
      </c>
      <c r="F25">
        <v>1</v>
      </c>
      <c r="G25">
        <v>0</v>
      </c>
      <c r="H25">
        <v>1</v>
      </c>
      <c r="I25">
        <v>0</v>
      </c>
      <c r="J25">
        <v>0</v>
      </c>
      <c r="K25">
        <v>0</v>
      </c>
      <c r="L25">
        <v>0</v>
      </c>
      <c r="M25">
        <v>0</v>
      </c>
      <c r="N25">
        <v>1</v>
      </c>
      <c r="O25">
        <v>1</v>
      </c>
      <c r="P25">
        <v>1</v>
      </c>
      <c r="Q25">
        <v>1</v>
      </c>
      <c r="R25">
        <v>1</v>
      </c>
      <c r="S25">
        <v>1</v>
      </c>
      <c r="T25">
        <v>1</v>
      </c>
      <c r="U25" s="7">
        <v>1</v>
      </c>
      <c r="V25" s="7">
        <v>1</v>
      </c>
      <c r="W25" s="7">
        <v>1</v>
      </c>
      <c r="X25">
        <v>1</v>
      </c>
      <c r="Y25">
        <v>1</v>
      </c>
      <c r="Z25">
        <v>1</v>
      </c>
      <c r="AA25">
        <v>1</v>
      </c>
      <c r="AB25">
        <v>1</v>
      </c>
      <c r="AC25">
        <v>0</v>
      </c>
      <c r="AD25" s="4">
        <f>AVERAGE(P25:AB25)</f>
        <v>1</v>
      </c>
      <c r="AE25" s="4">
        <f>AVERAGE(AC25,B25,D25,F25,H25,J25,L25,N25)</f>
        <v>0.5</v>
      </c>
      <c r="AF25" s="4">
        <f>AVERAGE(C25,E25,G25,I25,K25,M25,O25)</f>
        <v>0.14285714285714285</v>
      </c>
    </row>
    <row r="26" spans="1:32" x14ac:dyDescent="0.25">
      <c r="A26" s="3" t="s">
        <v>39</v>
      </c>
      <c r="B26">
        <v>1</v>
      </c>
      <c r="C26">
        <v>1</v>
      </c>
      <c r="D26">
        <v>1</v>
      </c>
      <c r="E26">
        <v>0</v>
      </c>
      <c r="F26">
        <v>1</v>
      </c>
      <c r="G26">
        <v>0</v>
      </c>
      <c r="H26">
        <v>1</v>
      </c>
      <c r="I26">
        <v>1</v>
      </c>
      <c r="J26">
        <v>1</v>
      </c>
      <c r="K26">
        <v>1</v>
      </c>
      <c r="L26">
        <v>1</v>
      </c>
      <c r="M26">
        <v>0</v>
      </c>
      <c r="N26">
        <v>1</v>
      </c>
      <c r="O26">
        <v>1</v>
      </c>
      <c r="P26">
        <v>1</v>
      </c>
      <c r="Q26">
        <v>1</v>
      </c>
      <c r="R26">
        <v>1</v>
      </c>
      <c r="S26">
        <v>1</v>
      </c>
      <c r="T26">
        <v>1</v>
      </c>
      <c r="U26" s="7">
        <v>1</v>
      </c>
      <c r="V26" s="7">
        <v>1</v>
      </c>
      <c r="W26" s="7">
        <v>1</v>
      </c>
      <c r="X26">
        <v>1</v>
      </c>
      <c r="Y26">
        <v>1</v>
      </c>
      <c r="Z26">
        <v>1</v>
      </c>
      <c r="AA26">
        <v>1</v>
      </c>
      <c r="AB26">
        <v>1</v>
      </c>
      <c r="AC26">
        <v>0</v>
      </c>
      <c r="AD26" s="4">
        <f>AVERAGE(P26:AB26)</f>
        <v>1</v>
      </c>
      <c r="AE26" s="4">
        <f>AVERAGE(AC26,B26,D26,F26,H26,J26,L26,N26)</f>
        <v>0.875</v>
      </c>
      <c r="AF26" s="4">
        <f>AVERAGE(C26,E26,G26,I26,K26,M26,O26)</f>
        <v>0.5714285714285714</v>
      </c>
    </row>
    <row r="27" spans="1:32" x14ac:dyDescent="0.25">
      <c r="A27" s="3" t="s">
        <v>73</v>
      </c>
      <c r="B27">
        <v>1</v>
      </c>
      <c r="C27">
        <v>1</v>
      </c>
      <c r="D27">
        <v>1</v>
      </c>
      <c r="E27">
        <v>1</v>
      </c>
      <c r="F27">
        <v>1</v>
      </c>
      <c r="G27">
        <v>1</v>
      </c>
      <c r="H27">
        <v>0</v>
      </c>
      <c r="I27">
        <v>1</v>
      </c>
      <c r="J27">
        <v>1</v>
      </c>
      <c r="K27">
        <v>1</v>
      </c>
      <c r="L27">
        <v>0</v>
      </c>
      <c r="M27">
        <v>0</v>
      </c>
      <c r="N27">
        <v>1</v>
      </c>
      <c r="O27">
        <v>1</v>
      </c>
      <c r="P27">
        <v>1</v>
      </c>
      <c r="Q27">
        <v>1</v>
      </c>
      <c r="R27">
        <v>1</v>
      </c>
      <c r="S27">
        <v>1</v>
      </c>
      <c r="T27">
        <v>1</v>
      </c>
      <c r="U27" s="7">
        <v>1</v>
      </c>
      <c r="V27" s="7">
        <v>1</v>
      </c>
      <c r="W27" s="7">
        <v>1</v>
      </c>
      <c r="X27">
        <v>1</v>
      </c>
      <c r="Y27">
        <v>1</v>
      </c>
      <c r="Z27">
        <v>1</v>
      </c>
      <c r="AA27">
        <v>1</v>
      </c>
      <c r="AB27">
        <v>1</v>
      </c>
      <c r="AC27">
        <v>0</v>
      </c>
      <c r="AD27" s="4">
        <f>AVERAGE(P27:AB27)</f>
        <v>1</v>
      </c>
      <c r="AE27" s="4">
        <f>AVERAGE(AC27,B27,D27,F27,H27,J27,L27,N27)</f>
        <v>0.625</v>
      </c>
      <c r="AF27" s="4">
        <f>AVERAGE(C27,E27,G27,I27,K27,M27,O27)</f>
        <v>0.8571428571428571</v>
      </c>
    </row>
    <row r="28" spans="1:32" x14ac:dyDescent="0.25">
      <c r="A28" s="3" t="s">
        <v>77</v>
      </c>
      <c r="B28">
        <v>1</v>
      </c>
      <c r="C28">
        <v>1</v>
      </c>
      <c r="D28">
        <v>1</v>
      </c>
      <c r="E28">
        <v>1</v>
      </c>
      <c r="F28">
        <v>1</v>
      </c>
      <c r="G28">
        <v>0</v>
      </c>
      <c r="H28">
        <v>1</v>
      </c>
      <c r="I28">
        <v>1</v>
      </c>
      <c r="J28">
        <v>1</v>
      </c>
      <c r="K28">
        <v>1</v>
      </c>
      <c r="L28">
        <v>0</v>
      </c>
      <c r="M28">
        <v>1</v>
      </c>
      <c r="N28">
        <v>1</v>
      </c>
      <c r="O28">
        <v>1</v>
      </c>
      <c r="P28">
        <v>1</v>
      </c>
      <c r="Q28">
        <v>1</v>
      </c>
      <c r="R28">
        <v>1</v>
      </c>
      <c r="S28">
        <v>1</v>
      </c>
      <c r="T28">
        <v>1</v>
      </c>
      <c r="U28" s="7">
        <v>1</v>
      </c>
      <c r="V28" s="7">
        <v>1</v>
      </c>
      <c r="W28" s="7">
        <v>1</v>
      </c>
      <c r="X28">
        <v>1</v>
      </c>
      <c r="Y28">
        <v>1</v>
      </c>
      <c r="Z28">
        <v>1</v>
      </c>
      <c r="AA28">
        <v>1</v>
      </c>
      <c r="AB28">
        <v>1</v>
      </c>
      <c r="AC28">
        <v>0</v>
      </c>
      <c r="AD28" s="4">
        <f>AVERAGE(P28:AB28)</f>
        <v>1</v>
      </c>
      <c r="AE28" s="4">
        <f>AVERAGE(AC28,B28,D28,F28,H28,J28,L28,N28)</f>
        <v>0.75</v>
      </c>
      <c r="AF28" s="4">
        <f>AVERAGE(C28,E28,G28,I28,K28,M28,O28)</f>
        <v>0.8571428571428571</v>
      </c>
    </row>
    <row r="29" spans="1:32" x14ac:dyDescent="0.25">
      <c r="A29" s="3" t="s">
        <v>127</v>
      </c>
      <c r="B29">
        <v>1</v>
      </c>
      <c r="C29">
        <v>1</v>
      </c>
      <c r="D29">
        <v>1</v>
      </c>
      <c r="E29">
        <v>1</v>
      </c>
      <c r="F29">
        <v>1</v>
      </c>
      <c r="G29">
        <v>1</v>
      </c>
      <c r="H29">
        <v>1</v>
      </c>
      <c r="I29">
        <v>1</v>
      </c>
      <c r="J29">
        <v>1</v>
      </c>
      <c r="K29">
        <v>1</v>
      </c>
      <c r="L29">
        <v>1</v>
      </c>
      <c r="M29">
        <v>1</v>
      </c>
      <c r="N29">
        <v>1</v>
      </c>
      <c r="O29">
        <v>1</v>
      </c>
      <c r="P29">
        <v>1</v>
      </c>
      <c r="Q29">
        <v>1</v>
      </c>
      <c r="R29">
        <v>1</v>
      </c>
      <c r="S29">
        <v>1</v>
      </c>
      <c r="T29">
        <v>1</v>
      </c>
      <c r="U29" s="7">
        <v>1</v>
      </c>
      <c r="V29" s="7">
        <v>1</v>
      </c>
      <c r="W29" s="7">
        <v>1</v>
      </c>
      <c r="X29">
        <v>1</v>
      </c>
      <c r="Y29">
        <v>1</v>
      </c>
      <c r="Z29">
        <v>1</v>
      </c>
      <c r="AA29">
        <v>1</v>
      </c>
      <c r="AB29">
        <v>1</v>
      </c>
      <c r="AC29">
        <v>1</v>
      </c>
      <c r="AD29" s="4">
        <f>AVERAGE(P29:AB29)</f>
        <v>1</v>
      </c>
      <c r="AE29" s="4">
        <f>AVERAGE(AC29,B29,D29,F29,H29,J29,L29,N29)</f>
        <v>1</v>
      </c>
      <c r="AF29" s="4">
        <f>AVERAGE(C29,E29,G29,I29,K29,M29,O29)</f>
        <v>1</v>
      </c>
    </row>
    <row r="30" spans="1:32" x14ac:dyDescent="0.25">
      <c r="A30" s="3" t="s">
        <v>130</v>
      </c>
      <c r="B30">
        <v>1</v>
      </c>
      <c r="C30">
        <v>1</v>
      </c>
      <c r="D30">
        <v>1</v>
      </c>
      <c r="E30">
        <v>1</v>
      </c>
      <c r="F30">
        <v>1</v>
      </c>
      <c r="G30">
        <v>1</v>
      </c>
      <c r="H30">
        <v>1</v>
      </c>
      <c r="I30">
        <v>1</v>
      </c>
      <c r="J30">
        <v>1</v>
      </c>
      <c r="K30">
        <v>1</v>
      </c>
      <c r="L30">
        <v>1</v>
      </c>
      <c r="M30">
        <v>1</v>
      </c>
      <c r="N30">
        <v>1</v>
      </c>
      <c r="O30">
        <v>1</v>
      </c>
      <c r="P30">
        <v>1</v>
      </c>
      <c r="Q30">
        <v>1</v>
      </c>
      <c r="R30">
        <v>1</v>
      </c>
      <c r="S30">
        <v>1</v>
      </c>
      <c r="T30">
        <v>1</v>
      </c>
      <c r="U30" s="7">
        <v>1</v>
      </c>
      <c r="V30" s="7">
        <v>1</v>
      </c>
      <c r="W30" s="7">
        <v>1</v>
      </c>
      <c r="X30">
        <v>0</v>
      </c>
      <c r="Y30">
        <v>1</v>
      </c>
      <c r="Z30">
        <v>1</v>
      </c>
      <c r="AA30">
        <v>1</v>
      </c>
      <c r="AB30">
        <v>1</v>
      </c>
      <c r="AC30">
        <v>1</v>
      </c>
      <c r="AD30" s="4">
        <f>AVERAGE(P30:AB30)</f>
        <v>0.92307692307692313</v>
      </c>
      <c r="AE30" s="4">
        <f>AVERAGE(AC30,B30,D30,F30,H30,J30,L30,N30)</f>
        <v>1</v>
      </c>
      <c r="AF30" s="4">
        <f>AVERAGE(C30,E30,G30,I30,K30,M30,O30)</f>
        <v>1</v>
      </c>
    </row>
    <row r="31" spans="1:32" x14ac:dyDescent="0.25">
      <c r="A31" s="3" t="s">
        <v>112</v>
      </c>
      <c r="B31">
        <v>1</v>
      </c>
      <c r="C31">
        <v>1</v>
      </c>
      <c r="D31">
        <v>1</v>
      </c>
      <c r="E31">
        <v>1</v>
      </c>
      <c r="F31">
        <v>1</v>
      </c>
      <c r="G31">
        <v>0</v>
      </c>
      <c r="H31">
        <v>0</v>
      </c>
      <c r="I31">
        <v>1</v>
      </c>
      <c r="J31">
        <v>1</v>
      </c>
      <c r="K31">
        <v>0</v>
      </c>
      <c r="L31">
        <v>0</v>
      </c>
      <c r="M31">
        <v>1</v>
      </c>
      <c r="N31">
        <v>1</v>
      </c>
      <c r="O31">
        <v>1</v>
      </c>
      <c r="P31">
        <v>1</v>
      </c>
      <c r="Q31">
        <v>0</v>
      </c>
      <c r="R31">
        <v>1</v>
      </c>
      <c r="S31">
        <v>1</v>
      </c>
      <c r="T31">
        <v>1</v>
      </c>
      <c r="U31" s="7">
        <v>1</v>
      </c>
      <c r="V31" s="7">
        <v>1</v>
      </c>
      <c r="W31" s="7">
        <v>1</v>
      </c>
      <c r="X31">
        <v>1</v>
      </c>
      <c r="Y31">
        <v>1</v>
      </c>
      <c r="Z31">
        <v>1</v>
      </c>
      <c r="AA31">
        <v>1</v>
      </c>
      <c r="AB31">
        <v>1</v>
      </c>
      <c r="AC31">
        <v>1</v>
      </c>
      <c r="AD31" s="4">
        <f>AVERAGE(P31:AB31)</f>
        <v>0.92307692307692313</v>
      </c>
      <c r="AE31" s="4">
        <f>AVERAGE(AC31,B31,D31,F31,H31,J31,L31,N31)</f>
        <v>0.75</v>
      </c>
      <c r="AF31" s="4">
        <f>AVERAGE(C31,E31,G31,I31,K31,M31,O31)</f>
        <v>0.7142857142857143</v>
      </c>
    </row>
    <row r="32" spans="1:32" x14ac:dyDescent="0.25">
      <c r="A32" s="3" t="s">
        <v>32</v>
      </c>
      <c r="B32">
        <v>0</v>
      </c>
      <c r="C32">
        <v>0</v>
      </c>
      <c r="D32">
        <v>0</v>
      </c>
      <c r="E32">
        <v>1</v>
      </c>
      <c r="F32">
        <v>1</v>
      </c>
      <c r="G32">
        <v>1</v>
      </c>
      <c r="H32">
        <v>1</v>
      </c>
      <c r="I32">
        <v>1</v>
      </c>
      <c r="J32">
        <v>1</v>
      </c>
      <c r="K32">
        <v>1</v>
      </c>
      <c r="L32">
        <v>0</v>
      </c>
      <c r="M32">
        <v>1</v>
      </c>
      <c r="N32">
        <v>0</v>
      </c>
      <c r="O32">
        <v>0</v>
      </c>
      <c r="P32">
        <v>1</v>
      </c>
      <c r="Q32">
        <v>1</v>
      </c>
      <c r="R32">
        <v>1</v>
      </c>
      <c r="S32">
        <v>1</v>
      </c>
      <c r="T32">
        <v>1</v>
      </c>
      <c r="U32" s="7">
        <v>0</v>
      </c>
      <c r="V32" s="7">
        <v>1</v>
      </c>
      <c r="W32" s="7">
        <v>1</v>
      </c>
      <c r="X32">
        <v>1</v>
      </c>
      <c r="Y32">
        <v>1</v>
      </c>
      <c r="Z32">
        <v>1</v>
      </c>
      <c r="AA32">
        <v>0</v>
      </c>
      <c r="AB32">
        <v>1</v>
      </c>
      <c r="AC32">
        <v>0</v>
      </c>
      <c r="AD32" s="4">
        <f>AVERAGE(P32:AB32)</f>
        <v>0.84615384615384615</v>
      </c>
      <c r="AE32" s="4">
        <f>AVERAGE(AC32,B32,D32,F32,H32,J32,L32,N32)</f>
        <v>0.375</v>
      </c>
      <c r="AF32" s="4">
        <f>AVERAGE(C32,E32,G32,I32,K32,M32,O32)</f>
        <v>0.7142857142857143</v>
      </c>
    </row>
    <row r="33" spans="1:32" x14ac:dyDescent="0.25">
      <c r="A33" s="3" t="s">
        <v>81</v>
      </c>
      <c r="B33">
        <v>1</v>
      </c>
      <c r="C33">
        <v>1</v>
      </c>
      <c r="D33">
        <v>1</v>
      </c>
      <c r="E33">
        <v>1</v>
      </c>
      <c r="F33">
        <v>1</v>
      </c>
      <c r="G33">
        <v>1</v>
      </c>
      <c r="H33">
        <v>1</v>
      </c>
      <c r="I33">
        <v>1</v>
      </c>
      <c r="J33">
        <v>0</v>
      </c>
      <c r="K33">
        <v>1</v>
      </c>
      <c r="L33">
        <v>1</v>
      </c>
      <c r="M33">
        <v>1</v>
      </c>
      <c r="N33">
        <v>1</v>
      </c>
      <c r="O33">
        <v>1</v>
      </c>
      <c r="P33">
        <v>1</v>
      </c>
      <c r="Q33">
        <v>1</v>
      </c>
      <c r="R33">
        <v>1</v>
      </c>
      <c r="S33">
        <v>1</v>
      </c>
      <c r="T33">
        <v>1</v>
      </c>
      <c r="U33" s="7">
        <v>1</v>
      </c>
      <c r="V33" s="7">
        <v>1</v>
      </c>
      <c r="W33" s="7">
        <v>1</v>
      </c>
      <c r="X33">
        <v>0</v>
      </c>
      <c r="Y33">
        <v>0</v>
      </c>
      <c r="Z33">
        <v>1</v>
      </c>
      <c r="AA33">
        <v>1</v>
      </c>
      <c r="AB33">
        <v>1</v>
      </c>
      <c r="AC33">
        <v>0</v>
      </c>
      <c r="AD33" s="4">
        <f>AVERAGE(P33:AB33)</f>
        <v>0.84615384615384615</v>
      </c>
      <c r="AE33" s="4">
        <f>AVERAGE(AC33,B33,D33,F33,H33,J33,L33,N33)</f>
        <v>0.75</v>
      </c>
      <c r="AF33" s="4">
        <f>AVERAGE(C33,E33,G33,I33,K33,M33,O33)</f>
        <v>1</v>
      </c>
    </row>
    <row r="34" spans="1:32" x14ac:dyDescent="0.25">
      <c r="A34" s="3" t="s">
        <v>98</v>
      </c>
      <c r="B34">
        <v>1</v>
      </c>
      <c r="C34">
        <v>1</v>
      </c>
      <c r="D34">
        <v>0</v>
      </c>
      <c r="E34">
        <v>1</v>
      </c>
      <c r="F34">
        <v>1</v>
      </c>
      <c r="G34">
        <v>1</v>
      </c>
      <c r="H34">
        <v>1</v>
      </c>
      <c r="I34">
        <v>1</v>
      </c>
      <c r="J34">
        <v>1</v>
      </c>
      <c r="K34">
        <v>1</v>
      </c>
      <c r="L34">
        <v>0</v>
      </c>
      <c r="M34">
        <v>1</v>
      </c>
      <c r="N34">
        <v>0</v>
      </c>
      <c r="O34">
        <v>1</v>
      </c>
      <c r="P34">
        <v>1</v>
      </c>
      <c r="Q34">
        <v>1</v>
      </c>
      <c r="R34">
        <v>1</v>
      </c>
      <c r="S34">
        <v>1</v>
      </c>
      <c r="T34">
        <v>1</v>
      </c>
      <c r="U34" s="7">
        <v>0</v>
      </c>
      <c r="V34" s="7">
        <v>1</v>
      </c>
      <c r="W34" s="7">
        <v>1</v>
      </c>
      <c r="X34">
        <v>1</v>
      </c>
      <c r="Y34">
        <v>1</v>
      </c>
      <c r="Z34">
        <v>1</v>
      </c>
      <c r="AA34">
        <v>1</v>
      </c>
      <c r="AB34">
        <v>0</v>
      </c>
      <c r="AC34">
        <v>0</v>
      </c>
      <c r="AD34" s="4">
        <f>AVERAGE(P34:AB34)</f>
        <v>0.84615384615384615</v>
      </c>
      <c r="AE34" s="4">
        <f>AVERAGE(AC34,B34,D34,F34,H34,J34,L34,N34)</f>
        <v>0.5</v>
      </c>
      <c r="AF34" s="4">
        <f>AVERAGE(C34,E34,G34,I34,K34,M34,O34)</f>
        <v>1</v>
      </c>
    </row>
    <row r="35" spans="1:32" x14ac:dyDescent="0.25">
      <c r="A35" s="3" t="s">
        <v>54</v>
      </c>
      <c r="B35">
        <v>1</v>
      </c>
      <c r="C35">
        <v>1</v>
      </c>
      <c r="D35">
        <v>1</v>
      </c>
      <c r="E35">
        <v>0</v>
      </c>
      <c r="F35">
        <v>1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1</v>
      </c>
      <c r="Q35">
        <v>1</v>
      </c>
      <c r="R35">
        <v>1</v>
      </c>
      <c r="S35">
        <v>0</v>
      </c>
      <c r="T35">
        <v>1</v>
      </c>
      <c r="U35" s="7">
        <v>1</v>
      </c>
      <c r="V35" s="7">
        <v>0</v>
      </c>
      <c r="W35" s="7">
        <v>1</v>
      </c>
      <c r="X35">
        <v>1</v>
      </c>
      <c r="Y35">
        <v>1</v>
      </c>
      <c r="Z35">
        <v>1</v>
      </c>
      <c r="AA35">
        <v>1</v>
      </c>
      <c r="AB35">
        <v>1</v>
      </c>
      <c r="AC35">
        <v>0</v>
      </c>
      <c r="AD35" s="4">
        <f>AVERAGE(P35:AB35)</f>
        <v>0.84615384615384615</v>
      </c>
      <c r="AE35" s="4">
        <f>AVERAGE(AC35,B35,D35,F35,H35,J35,L35,N35)</f>
        <v>0.375</v>
      </c>
      <c r="AF35" s="4">
        <f>AVERAGE(C35,E35,G35,I35,K35,M35,O35)</f>
        <v>0.14285714285714285</v>
      </c>
    </row>
    <row r="36" spans="1:32" x14ac:dyDescent="0.25">
      <c r="A36" s="3" t="s">
        <v>75</v>
      </c>
      <c r="B36">
        <v>1</v>
      </c>
      <c r="C36">
        <v>1</v>
      </c>
      <c r="D36">
        <v>1</v>
      </c>
      <c r="E36">
        <v>1</v>
      </c>
      <c r="F36">
        <v>1</v>
      </c>
      <c r="G36">
        <v>1</v>
      </c>
      <c r="H36">
        <v>1</v>
      </c>
      <c r="I36">
        <v>1</v>
      </c>
      <c r="J36">
        <v>1</v>
      </c>
      <c r="K36">
        <v>1</v>
      </c>
      <c r="L36">
        <v>0</v>
      </c>
      <c r="M36">
        <v>1</v>
      </c>
      <c r="N36">
        <v>1</v>
      </c>
      <c r="O36">
        <v>1</v>
      </c>
      <c r="P36">
        <v>1</v>
      </c>
      <c r="Q36">
        <v>1</v>
      </c>
      <c r="R36">
        <v>1</v>
      </c>
      <c r="S36">
        <v>1</v>
      </c>
      <c r="T36">
        <v>1</v>
      </c>
      <c r="U36" s="7">
        <v>1</v>
      </c>
      <c r="V36" s="7">
        <v>1</v>
      </c>
      <c r="W36" s="7">
        <v>1</v>
      </c>
      <c r="X36">
        <v>1</v>
      </c>
      <c r="Y36">
        <v>1</v>
      </c>
      <c r="Z36">
        <v>1</v>
      </c>
      <c r="AA36">
        <v>0</v>
      </c>
      <c r="AB36">
        <v>0</v>
      </c>
      <c r="AC36">
        <v>0</v>
      </c>
      <c r="AD36" s="4">
        <f>AVERAGE(P36:AB36)</f>
        <v>0.84615384615384615</v>
      </c>
      <c r="AE36" s="4">
        <f>AVERAGE(AC36,B36,D36,F36,H36,J36,L36,N36)</f>
        <v>0.75</v>
      </c>
      <c r="AF36" s="4">
        <f>AVERAGE(C36,E36,G36,I36,K36,M36,O36)</f>
        <v>1</v>
      </c>
    </row>
    <row r="37" spans="1:32" x14ac:dyDescent="0.25">
      <c r="A37" s="3" t="s">
        <v>40</v>
      </c>
      <c r="B37">
        <v>1</v>
      </c>
      <c r="C37">
        <v>1</v>
      </c>
      <c r="D37">
        <v>1</v>
      </c>
      <c r="E37">
        <v>1</v>
      </c>
      <c r="F37">
        <v>1</v>
      </c>
      <c r="G37">
        <v>1</v>
      </c>
      <c r="H37">
        <v>1</v>
      </c>
      <c r="I37">
        <v>1</v>
      </c>
      <c r="J37">
        <v>1</v>
      </c>
      <c r="K37">
        <v>1</v>
      </c>
      <c r="L37">
        <v>1</v>
      </c>
      <c r="M37">
        <v>1</v>
      </c>
      <c r="N37">
        <v>1</v>
      </c>
      <c r="O37">
        <v>1</v>
      </c>
      <c r="P37">
        <v>1</v>
      </c>
      <c r="Q37">
        <v>0</v>
      </c>
      <c r="R37">
        <v>1</v>
      </c>
      <c r="S37">
        <v>1</v>
      </c>
      <c r="T37">
        <v>1</v>
      </c>
      <c r="U37" s="7">
        <v>0</v>
      </c>
      <c r="V37" s="7">
        <v>1</v>
      </c>
      <c r="W37" s="7">
        <v>1</v>
      </c>
      <c r="X37">
        <v>1</v>
      </c>
      <c r="Y37">
        <v>1</v>
      </c>
      <c r="Z37">
        <v>1</v>
      </c>
      <c r="AA37">
        <v>0</v>
      </c>
      <c r="AB37">
        <v>1</v>
      </c>
      <c r="AC37">
        <v>0</v>
      </c>
      <c r="AD37" s="4">
        <f>AVERAGE(P37:AB37)</f>
        <v>0.76923076923076927</v>
      </c>
      <c r="AE37" s="4">
        <f>AVERAGE(AC37,B37,D37,F37,H37,J37,L37,N37)</f>
        <v>0.875</v>
      </c>
      <c r="AF37" s="4">
        <f>AVERAGE(C37,E37,G37,I37,K37,M37,O37)</f>
        <v>1</v>
      </c>
    </row>
    <row r="38" spans="1:32" x14ac:dyDescent="0.25">
      <c r="A38" s="3" t="s">
        <v>136</v>
      </c>
      <c r="B38">
        <v>1</v>
      </c>
      <c r="C38">
        <v>1</v>
      </c>
      <c r="D38">
        <v>1</v>
      </c>
      <c r="E38">
        <v>1</v>
      </c>
      <c r="F38">
        <v>1</v>
      </c>
      <c r="G38">
        <v>1</v>
      </c>
      <c r="H38">
        <v>1</v>
      </c>
      <c r="I38">
        <v>1</v>
      </c>
      <c r="J38">
        <v>1</v>
      </c>
      <c r="K38">
        <v>1</v>
      </c>
      <c r="L38">
        <v>1</v>
      </c>
      <c r="M38">
        <v>1</v>
      </c>
      <c r="N38">
        <v>1</v>
      </c>
      <c r="O38">
        <v>1</v>
      </c>
      <c r="P38">
        <v>1</v>
      </c>
      <c r="Q38">
        <v>0</v>
      </c>
      <c r="R38">
        <v>1</v>
      </c>
      <c r="S38">
        <v>1</v>
      </c>
      <c r="T38">
        <v>1</v>
      </c>
      <c r="U38" s="7">
        <v>0</v>
      </c>
      <c r="V38" s="7">
        <v>1</v>
      </c>
      <c r="W38" s="7">
        <v>1</v>
      </c>
      <c r="X38">
        <v>1</v>
      </c>
      <c r="Y38">
        <v>1</v>
      </c>
      <c r="Z38">
        <v>1</v>
      </c>
      <c r="AA38">
        <v>0</v>
      </c>
      <c r="AB38">
        <v>1</v>
      </c>
      <c r="AC38">
        <v>0</v>
      </c>
      <c r="AD38" s="4">
        <f>AVERAGE(P38:AB38)</f>
        <v>0.76923076923076927</v>
      </c>
      <c r="AE38" s="4">
        <f>AVERAGE(AC38,B38,D38,F38,H38,J38,L38,N38)</f>
        <v>0.875</v>
      </c>
      <c r="AF38" s="4">
        <f>AVERAGE(C38,E38,G38,I38,K38,M38,O38)</f>
        <v>1</v>
      </c>
    </row>
    <row r="39" spans="1:32" x14ac:dyDescent="0.25">
      <c r="A39" s="3" t="s">
        <v>90</v>
      </c>
      <c r="B39">
        <v>1</v>
      </c>
      <c r="C39">
        <v>1</v>
      </c>
      <c r="D39">
        <v>1</v>
      </c>
      <c r="E39">
        <v>0</v>
      </c>
      <c r="F39">
        <v>1</v>
      </c>
      <c r="G39">
        <v>1</v>
      </c>
      <c r="H39">
        <v>1</v>
      </c>
      <c r="I39">
        <v>1</v>
      </c>
      <c r="J39">
        <v>1</v>
      </c>
      <c r="K39">
        <v>1</v>
      </c>
      <c r="L39">
        <v>1</v>
      </c>
      <c r="M39">
        <v>1</v>
      </c>
      <c r="N39">
        <v>1</v>
      </c>
      <c r="O39">
        <v>0</v>
      </c>
      <c r="P39">
        <v>1</v>
      </c>
      <c r="Q39">
        <v>0</v>
      </c>
      <c r="R39">
        <v>1</v>
      </c>
      <c r="S39">
        <v>1</v>
      </c>
      <c r="T39">
        <v>1</v>
      </c>
      <c r="U39" s="7">
        <v>1</v>
      </c>
      <c r="V39" s="7">
        <v>1</v>
      </c>
      <c r="W39" s="7">
        <v>1</v>
      </c>
      <c r="X39">
        <v>1</v>
      </c>
      <c r="Y39">
        <v>0</v>
      </c>
      <c r="Z39">
        <v>1</v>
      </c>
      <c r="AA39">
        <v>0</v>
      </c>
      <c r="AB39">
        <v>1</v>
      </c>
      <c r="AC39">
        <v>0</v>
      </c>
      <c r="AD39" s="4">
        <f>AVERAGE(P39:AB39)</f>
        <v>0.76923076923076927</v>
      </c>
      <c r="AE39" s="4">
        <f>AVERAGE(AC39,B39,D39,F39,H39,J39,L39,N39)</f>
        <v>0.875</v>
      </c>
      <c r="AF39" s="4">
        <f>AVERAGE(C39,E39,G39,I39,K39,M39,O39)</f>
        <v>0.7142857142857143</v>
      </c>
    </row>
    <row r="40" spans="1:32" x14ac:dyDescent="0.25">
      <c r="A40" s="3" t="s">
        <v>99</v>
      </c>
      <c r="B40">
        <v>1</v>
      </c>
      <c r="C40">
        <v>1</v>
      </c>
      <c r="D40">
        <v>1</v>
      </c>
      <c r="E40">
        <v>1</v>
      </c>
      <c r="F40">
        <v>1</v>
      </c>
      <c r="G40">
        <v>1</v>
      </c>
      <c r="H40">
        <v>1</v>
      </c>
      <c r="I40">
        <v>1</v>
      </c>
      <c r="J40">
        <v>1</v>
      </c>
      <c r="K40">
        <v>1</v>
      </c>
      <c r="L40">
        <v>1</v>
      </c>
      <c r="M40">
        <v>1</v>
      </c>
      <c r="N40">
        <v>1</v>
      </c>
      <c r="O40">
        <v>1</v>
      </c>
      <c r="P40">
        <v>1</v>
      </c>
      <c r="Q40">
        <v>0</v>
      </c>
      <c r="R40">
        <v>1</v>
      </c>
      <c r="S40">
        <v>1</v>
      </c>
      <c r="T40">
        <v>1</v>
      </c>
      <c r="U40" s="7">
        <v>0</v>
      </c>
      <c r="V40" s="7">
        <v>1</v>
      </c>
      <c r="W40" s="7">
        <v>1</v>
      </c>
      <c r="X40">
        <v>1</v>
      </c>
      <c r="Y40">
        <v>1</v>
      </c>
      <c r="Z40">
        <v>1</v>
      </c>
      <c r="AA40">
        <v>0</v>
      </c>
      <c r="AB40">
        <v>1</v>
      </c>
      <c r="AC40">
        <v>0</v>
      </c>
      <c r="AD40" s="4">
        <f>AVERAGE(P40:AB40)</f>
        <v>0.76923076923076927</v>
      </c>
      <c r="AE40" s="4">
        <f>AVERAGE(AC40,B40,D40,F40,H40,J40,L40,N40)</f>
        <v>0.875</v>
      </c>
      <c r="AF40" s="4">
        <f>AVERAGE(C40,E40,G40,I40,K40,M40,O40)</f>
        <v>1</v>
      </c>
    </row>
    <row r="41" spans="1:32" x14ac:dyDescent="0.25">
      <c r="A41" s="3" t="s">
        <v>91</v>
      </c>
      <c r="B41">
        <v>0</v>
      </c>
      <c r="C41">
        <v>0</v>
      </c>
      <c r="D41">
        <v>0</v>
      </c>
      <c r="E41">
        <v>1</v>
      </c>
      <c r="F41">
        <v>1</v>
      </c>
      <c r="G41">
        <v>1</v>
      </c>
      <c r="H41">
        <v>1</v>
      </c>
      <c r="I41">
        <v>1</v>
      </c>
      <c r="J41">
        <v>1</v>
      </c>
      <c r="K41">
        <v>1</v>
      </c>
      <c r="L41">
        <v>1</v>
      </c>
      <c r="M41">
        <v>1</v>
      </c>
      <c r="N41">
        <v>1</v>
      </c>
      <c r="O41">
        <v>1</v>
      </c>
      <c r="P41">
        <v>1</v>
      </c>
      <c r="Q41">
        <v>1</v>
      </c>
      <c r="R41">
        <v>1</v>
      </c>
      <c r="S41">
        <v>1</v>
      </c>
      <c r="T41">
        <v>1</v>
      </c>
      <c r="U41" s="7">
        <v>1</v>
      </c>
      <c r="V41" s="7">
        <v>0</v>
      </c>
      <c r="W41" s="7">
        <v>1</v>
      </c>
      <c r="X41">
        <v>0</v>
      </c>
      <c r="Y41">
        <v>0</v>
      </c>
      <c r="Z41">
        <v>1</v>
      </c>
      <c r="AA41">
        <v>1</v>
      </c>
      <c r="AB41">
        <v>1</v>
      </c>
      <c r="AC41">
        <v>0</v>
      </c>
      <c r="AD41" s="4">
        <f>AVERAGE(P41:AB41)</f>
        <v>0.76923076923076927</v>
      </c>
      <c r="AE41" s="4">
        <f>AVERAGE(AC41,B41,D41,F41,H41,J41,L41,N41)</f>
        <v>0.625</v>
      </c>
      <c r="AF41" s="4">
        <f>AVERAGE(C41,E41,G41,I41,K41,M41,O41)</f>
        <v>0.8571428571428571</v>
      </c>
    </row>
    <row r="42" spans="1:32" x14ac:dyDescent="0.25">
      <c r="A42" s="3" t="s">
        <v>85</v>
      </c>
      <c r="B42">
        <v>1</v>
      </c>
      <c r="C42">
        <v>1</v>
      </c>
      <c r="D42">
        <v>0</v>
      </c>
      <c r="E42">
        <v>1</v>
      </c>
      <c r="F42">
        <v>1</v>
      </c>
      <c r="G42">
        <v>1</v>
      </c>
      <c r="H42">
        <v>1</v>
      </c>
      <c r="I42">
        <v>1</v>
      </c>
      <c r="J42">
        <v>1</v>
      </c>
      <c r="K42">
        <v>1</v>
      </c>
      <c r="L42">
        <v>1</v>
      </c>
      <c r="M42">
        <v>1</v>
      </c>
      <c r="N42">
        <v>1</v>
      </c>
      <c r="O42">
        <v>1</v>
      </c>
      <c r="P42">
        <v>1</v>
      </c>
      <c r="Q42">
        <v>1</v>
      </c>
      <c r="R42">
        <v>1</v>
      </c>
      <c r="S42">
        <v>1</v>
      </c>
      <c r="T42">
        <v>1</v>
      </c>
      <c r="U42" s="7">
        <v>1</v>
      </c>
      <c r="V42" s="7">
        <v>1</v>
      </c>
      <c r="W42" s="7">
        <v>0</v>
      </c>
      <c r="X42">
        <v>1</v>
      </c>
      <c r="Y42">
        <v>0</v>
      </c>
      <c r="Z42">
        <v>1</v>
      </c>
      <c r="AA42">
        <v>0</v>
      </c>
      <c r="AB42">
        <v>1</v>
      </c>
      <c r="AC42">
        <v>0</v>
      </c>
      <c r="AD42" s="4">
        <f>AVERAGE(P42:AB42)</f>
        <v>0.76923076923076927</v>
      </c>
      <c r="AE42" s="4">
        <f>AVERAGE(AC42,B42,D42,F42,H42,J42,L42,N42)</f>
        <v>0.75</v>
      </c>
      <c r="AF42" s="4">
        <f>AVERAGE(C42,E42,G42,I42,K42,M42,O42)</f>
        <v>1</v>
      </c>
    </row>
    <row r="43" spans="1:32" x14ac:dyDescent="0.25">
      <c r="A43" s="3" t="s">
        <v>49</v>
      </c>
      <c r="B43">
        <v>1</v>
      </c>
      <c r="C43">
        <v>1</v>
      </c>
      <c r="D43">
        <v>1</v>
      </c>
      <c r="E43">
        <v>1</v>
      </c>
      <c r="F43">
        <v>1</v>
      </c>
      <c r="G43">
        <v>1</v>
      </c>
      <c r="H43">
        <v>1</v>
      </c>
      <c r="I43">
        <v>1</v>
      </c>
      <c r="J43">
        <v>1</v>
      </c>
      <c r="K43">
        <v>1</v>
      </c>
      <c r="L43">
        <v>1</v>
      </c>
      <c r="M43">
        <v>1</v>
      </c>
      <c r="N43">
        <v>1</v>
      </c>
      <c r="O43">
        <v>1</v>
      </c>
      <c r="P43">
        <v>1</v>
      </c>
      <c r="Q43">
        <v>1</v>
      </c>
      <c r="R43">
        <v>1</v>
      </c>
      <c r="S43">
        <v>1</v>
      </c>
      <c r="T43">
        <v>1</v>
      </c>
      <c r="U43" s="7">
        <v>1</v>
      </c>
      <c r="V43" s="7">
        <v>1</v>
      </c>
      <c r="W43" s="7">
        <v>1</v>
      </c>
      <c r="X43">
        <v>0</v>
      </c>
      <c r="Y43">
        <v>0</v>
      </c>
      <c r="Z43">
        <v>0</v>
      </c>
      <c r="AA43">
        <v>0</v>
      </c>
      <c r="AB43">
        <v>1</v>
      </c>
      <c r="AC43">
        <v>1</v>
      </c>
      <c r="AD43" s="4">
        <f>AVERAGE(P43:AB43)</f>
        <v>0.69230769230769229</v>
      </c>
      <c r="AE43" s="4">
        <f>AVERAGE(AC43,B43,D43,F43,H43,J43,L43,N43)</f>
        <v>1</v>
      </c>
      <c r="AF43" s="4">
        <f>AVERAGE(C43,E43,G43,I43,K43,M43,O43)</f>
        <v>1</v>
      </c>
    </row>
    <row r="44" spans="1:32" x14ac:dyDescent="0.25">
      <c r="A44" s="3" t="s">
        <v>135</v>
      </c>
      <c r="B44">
        <v>1</v>
      </c>
      <c r="C44">
        <v>1</v>
      </c>
      <c r="D44">
        <v>1</v>
      </c>
      <c r="E44">
        <v>1</v>
      </c>
      <c r="F44">
        <v>1</v>
      </c>
      <c r="G44">
        <v>1</v>
      </c>
      <c r="H44">
        <v>1</v>
      </c>
      <c r="I44">
        <v>0</v>
      </c>
      <c r="J44">
        <v>1</v>
      </c>
      <c r="K44">
        <v>1</v>
      </c>
      <c r="L44">
        <v>1</v>
      </c>
      <c r="M44">
        <v>1</v>
      </c>
      <c r="N44">
        <v>1</v>
      </c>
      <c r="O44">
        <v>1</v>
      </c>
      <c r="P44">
        <v>1</v>
      </c>
      <c r="Q44">
        <v>0</v>
      </c>
      <c r="R44">
        <v>1</v>
      </c>
      <c r="S44">
        <v>1</v>
      </c>
      <c r="T44">
        <v>1</v>
      </c>
      <c r="U44" s="7">
        <v>0</v>
      </c>
      <c r="V44" s="7">
        <v>1</v>
      </c>
      <c r="W44" s="7">
        <v>0</v>
      </c>
      <c r="X44">
        <v>1</v>
      </c>
      <c r="Y44">
        <v>1</v>
      </c>
      <c r="Z44">
        <v>1</v>
      </c>
      <c r="AA44">
        <v>0</v>
      </c>
      <c r="AB44">
        <v>1</v>
      </c>
      <c r="AC44">
        <v>0</v>
      </c>
      <c r="AD44" s="4">
        <f>AVERAGE(P44:AB44)</f>
        <v>0.69230769230769229</v>
      </c>
      <c r="AE44" s="4">
        <f>AVERAGE(AC44,B44,D44,F44,H44,J44,L44,N44)</f>
        <v>0.875</v>
      </c>
      <c r="AF44" s="4">
        <f>AVERAGE(C44,E44,G44,I44,K44,M44,O44)</f>
        <v>0.8571428571428571</v>
      </c>
    </row>
    <row r="45" spans="1:32" x14ac:dyDescent="0.25">
      <c r="A45" s="3" t="s">
        <v>92</v>
      </c>
      <c r="B45">
        <v>1</v>
      </c>
      <c r="C45">
        <v>1</v>
      </c>
      <c r="D45">
        <v>1</v>
      </c>
      <c r="E45">
        <v>1</v>
      </c>
      <c r="F45">
        <v>1</v>
      </c>
      <c r="G45">
        <v>1</v>
      </c>
      <c r="H45">
        <v>1</v>
      </c>
      <c r="I45">
        <v>1</v>
      </c>
      <c r="J45">
        <v>1</v>
      </c>
      <c r="K45">
        <v>1</v>
      </c>
      <c r="L45">
        <v>1</v>
      </c>
      <c r="M45">
        <v>1</v>
      </c>
      <c r="N45">
        <v>0</v>
      </c>
      <c r="O45">
        <v>1</v>
      </c>
      <c r="P45">
        <v>1</v>
      </c>
      <c r="Q45">
        <v>1</v>
      </c>
      <c r="R45">
        <v>1</v>
      </c>
      <c r="S45">
        <v>1</v>
      </c>
      <c r="T45">
        <v>1</v>
      </c>
      <c r="U45" s="7">
        <v>0</v>
      </c>
      <c r="V45" s="7">
        <v>1</v>
      </c>
      <c r="W45" s="7">
        <v>1</v>
      </c>
      <c r="X45">
        <v>1</v>
      </c>
      <c r="Y45">
        <v>0</v>
      </c>
      <c r="Z45">
        <v>0</v>
      </c>
      <c r="AA45">
        <v>0</v>
      </c>
      <c r="AB45">
        <v>1</v>
      </c>
      <c r="AC45">
        <v>0</v>
      </c>
      <c r="AD45" s="4">
        <f>AVERAGE(P45:AB45)</f>
        <v>0.69230769230769229</v>
      </c>
      <c r="AE45" s="4">
        <f>AVERAGE(AC45,B45,D45,F45,H45,J45,L45,N45)</f>
        <v>0.75</v>
      </c>
      <c r="AF45" s="4">
        <f>AVERAGE(C45,E45,G45,I45,K45,M45,O45)</f>
        <v>1</v>
      </c>
    </row>
    <row r="46" spans="1:32" x14ac:dyDescent="0.25">
      <c r="A46" s="3" t="s">
        <v>38</v>
      </c>
      <c r="B46">
        <v>0</v>
      </c>
      <c r="C46">
        <v>0</v>
      </c>
      <c r="D46">
        <v>0</v>
      </c>
      <c r="E46">
        <v>0</v>
      </c>
      <c r="F46">
        <v>1</v>
      </c>
      <c r="G46">
        <v>0</v>
      </c>
      <c r="H46">
        <v>0</v>
      </c>
      <c r="I46">
        <v>1</v>
      </c>
      <c r="J46">
        <v>1</v>
      </c>
      <c r="K46">
        <v>0</v>
      </c>
      <c r="L46">
        <v>0</v>
      </c>
      <c r="M46">
        <v>0</v>
      </c>
      <c r="N46">
        <v>0</v>
      </c>
      <c r="O46">
        <v>0</v>
      </c>
      <c r="P46">
        <v>1</v>
      </c>
      <c r="Q46">
        <v>1</v>
      </c>
      <c r="R46">
        <v>1</v>
      </c>
      <c r="S46">
        <v>1</v>
      </c>
      <c r="T46">
        <v>0</v>
      </c>
      <c r="U46" s="7">
        <v>0</v>
      </c>
      <c r="V46" s="7">
        <v>1</v>
      </c>
      <c r="W46" s="7">
        <v>0</v>
      </c>
      <c r="X46">
        <v>1</v>
      </c>
      <c r="Y46">
        <v>1</v>
      </c>
      <c r="Z46">
        <v>1</v>
      </c>
      <c r="AA46">
        <v>0</v>
      </c>
      <c r="AB46">
        <v>1</v>
      </c>
      <c r="AC46">
        <v>0</v>
      </c>
      <c r="AD46" s="4">
        <f>AVERAGE(P46:AB46)</f>
        <v>0.69230769230769229</v>
      </c>
      <c r="AE46" s="4">
        <f>AVERAGE(AC46,B46,D46,F46,H46,J46,L46,N46)</f>
        <v>0.25</v>
      </c>
      <c r="AF46" s="4">
        <f>AVERAGE(C46,E46,G46,I46,K46,M46,O46)</f>
        <v>0.14285714285714285</v>
      </c>
    </row>
    <row r="47" spans="1:32" x14ac:dyDescent="0.25">
      <c r="A47" s="3" t="s">
        <v>72</v>
      </c>
      <c r="B47">
        <v>1</v>
      </c>
      <c r="C47">
        <v>0</v>
      </c>
      <c r="D47">
        <v>0</v>
      </c>
      <c r="E47">
        <v>1</v>
      </c>
      <c r="F47">
        <v>1</v>
      </c>
      <c r="G47">
        <v>1</v>
      </c>
      <c r="H47">
        <v>1</v>
      </c>
      <c r="I47">
        <v>0</v>
      </c>
      <c r="J47">
        <v>1</v>
      </c>
      <c r="K47">
        <v>1</v>
      </c>
      <c r="L47">
        <v>1</v>
      </c>
      <c r="M47">
        <v>1</v>
      </c>
      <c r="N47">
        <v>1</v>
      </c>
      <c r="O47">
        <v>1</v>
      </c>
      <c r="P47">
        <v>0</v>
      </c>
      <c r="Q47">
        <v>0</v>
      </c>
      <c r="R47">
        <v>1</v>
      </c>
      <c r="S47">
        <v>1</v>
      </c>
      <c r="T47">
        <v>1</v>
      </c>
      <c r="U47" s="7">
        <v>1</v>
      </c>
      <c r="V47" s="7">
        <v>1</v>
      </c>
      <c r="W47" s="7">
        <v>1</v>
      </c>
      <c r="X47">
        <v>1</v>
      </c>
      <c r="Y47">
        <v>1</v>
      </c>
      <c r="Z47">
        <v>0</v>
      </c>
      <c r="AA47">
        <v>0</v>
      </c>
      <c r="AB47">
        <v>1</v>
      </c>
      <c r="AC47">
        <v>1</v>
      </c>
      <c r="AD47" s="4">
        <f>AVERAGE(P47:AB47)</f>
        <v>0.69230769230769229</v>
      </c>
      <c r="AE47" s="4">
        <f>AVERAGE(AC47,B47,D47,F47,H47,J47,L47,N47)</f>
        <v>0.875</v>
      </c>
      <c r="AF47" s="4">
        <f>AVERAGE(C47,E47,G47,I47,K47,M47,O47)</f>
        <v>0.7142857142857143</v>
      </c>
    </row>
    <row r="48" spans="1:32" x14ac:dyDescent="0.25">
      <c r="A48" s="3" t="s">
        <v>129</v>
      </c>
      <c r="B48">
        <v>1</v>
      </c>
      <c r="C48">
        <v>1</v>
      </c>
      <c r="D48">
        <v>0</v>
      </c>
      <c r="E48">
        <v>1</v>
      </c>
      <c r="F48">
        <v>1</v>
      </c>
      <c r="G48">
        <v>0</v>
      </c>
      <c r="H48">
        <v>1</v>
      </c>
      <c r="I48">
        <v>1</v>
      </c>
      <c r="J48">
        <v>1</v>
      </c>
      <c r="K48">
        <v>1</v>
      </c>
      <c r="L48">
        <v>0</v>
      </c>
      <c r="M48">
        <v>1</v>
      </c>
      <c r="N48">
        <v>1</v>
      </c>
      <c r="O48">
        <v>1</v>
      </c>
      <c r="P48">
        <v>1</v>
      </c>
      <c r="Q48">
        <v>0</v>
      </c>
      <c r="R48">
        <v>1</v>
      </c>
      <c r="S48">
        <v>0</v>
      </c>
      <c r="T48">
        <v>1</v>
      </c>
      <c r="U48" s="7">
        <v>1</v>
      </c>
      <c r="V48" s="7">
        <v>1</v>
      </c>
      <c r="W48" s="7">
        <v>1</v>
      </c>
      <c r="X48">
        <v>0</v>
      </c>
      <c r="Y48">
        <v>1</v>
      </c>
      <c r="Z48">
        <v>1</v>
      </c>
      <c r="AA48">
        <v>1</v>
      </c>
      <c r="AB48">
        <v>0</v>
      </c>
      <c r="AC48">
        <v>0</v>
      </c>
      <c r="AD48" s="4">
        <f>AVERAGE(P48:AB48)</f>
        <v>0.69230769230769229</v>
      </c>
      <c r="AE48" s="4">
        <f>AVERAGE(AC48,B48,D48,F48,H48,J48,L48,N48)</f>
        <v>0.625</v>
      </c>
      <c r="AF48" s="4">
        <f>AVERAGE(C48,E48,G48,I48,K48,M48,O48)</f>
        <v>0.8571428571428571</v>
      </c>
    </row>
    <row r="49" spans="1:32" x14ac:dyDescent="0.25">
      <c r="A49" s="3" t="s">
        <v>93</v>
      </c>
      <c r="B49">
        <v>1</v>
      </c>
      <c r="C49">
        <v>1</v>
      </c>
      <c r="D49">
        <v>1</v>
      </c>
      <c r="E49">
        <v>1</v>
      </c>
      <c r="F49">
        <v>1</v>
      </c>
      <c r="G49">
        <v>1</v>
      </c>
      <c r="H49">
        <v>1</v>
      </c>
      <c r="I49">
        <v>1</v>
      </c>
      <c r="J49">
        <v>1</v>
      </c>
      <c r="K49">
        <v>1</v>
      </c>
      <c r="L49">
        <v>0</v>
      </c>
      <c r="M49">
        <v>1</v>
      </c>
      <c r="N49">
        <v>0</v>
      </c>
      <c r="O49">
        <v>0</v>
      </c>
      <c r="P49">
        <v>1</v>
      </c>
      <c r="Q49">
        <v>0</v>
      </c>
      <c r="R49">
        <v>1</v>
      </c>
      <c r="S49">
        <v>1</v>
      </c>
      <c r="T49">
        <v>1</v>
      </c>
      <c r="U49" s="7">
        <v>1</v>
      </c>
      <c r="V49" s="7">
        <v>1</v>
      </c>
      <c r="W49" s="7">
        <v>1</v>
      </c>
      <c r="X49">
        <v>0</v>
      </c>
      <c r="Y49">
        <v>1</v>
      </c>
      <c r="Z49">
        <v>0</v>
      </c>
      <c r="AA49">
        <v>0</v>
      </c>
      <c r="AB49">
        <v>1</v>
      </c>
      <c r="AC49">
        <v>0</v>
      </c>
      <c r="AD49" s="4">
        <f>AVERAGE(P49:AB49)</f>
        <v>0.69230769230769229</v>
      </c>
      <c r="AE49" s="4">
        <f>AVERAGE(AC49,B49,D49,F49,H49,J49,L49,N49)</f>
        <v>0.625</v>
      </c>
      <c r="AF49" s="4">
        <f>AVERAGE(C49,E49,G49,I49,K49,M49,O49)</f>
        <v>0.8571428571428571</v>
      </c>
    </row>
    <row r="50" spans="1:32" x14ac:dyDescent="0.25">
      <c r="A50" s="3" t="s">
        <v>79</v>
      </c>
      <c r="B50">
        <v>1</v>
      </c>
      <c r="C50">
        <v>1</v>
      </c>
      <c r="D50">
        <v>0</v>
      </c>
      <c r="E50">
        <v>1</v>
      </c>
      <c r="F50">
        <v>1</v>
      </c>
      <c r="G50">
        <v>0</v>
      </c>
      <c r="H50">
        <v>1</v>
      </c>
      <c r="I50">
        <v>1</v>
      </c>
      <c r="J50">
        <v>1</v>
      </c>
      <c r="K50">
        <v>1</v>
      </c>
      <c r="L50">
        <v>0</v>
      </c>
      <c r="M50">
        <v>0</v>
      </c>
      <c r="N50">
        <v>0</v>
      </c>
      <c r="O50">
        <v>0</v>
      </c>
      <c r="P50">
        <v>1</v>
      </c>
      <c r="Q50">
        <v>1</v>
      </c>
      <c r="R50">
        <v>1</v>
      </c>
      <c r="S50">
        <v>1</v>
      </c>
      <c r="T50">
        <v>0</v>
      </c>
      <c r="U50" s="7">
        <v>1</v>
      </c>
      <c r="V50" s="7">
        <v>1</v>
      </c>
      <c r="W50" s="7">
        <v>1</v>
      </c>
      <c r="X50">
        <v>1</v>
      </c>
      <c r="Y50">
        <v>1</v>
      </c>
      <c r="Z50">
        <v>0</v>
      </c>
      <c r="AA50">
        <v>0</v>
      </c>
      <c r="AB50">
        <v>0</v>
      </c>
      <c r="AC50">
        <v>1</v>
      </c>
      <c r="AD50" s="4">
        <f>AVERAGE(P50:AB50)</f>
        <v>0.69230769230769229</v>
      </c>
      <c r="AE50" s="4">
        <f>AVERAGE(AC50,B50,D50,F50,H50,J50,L50,N50)</f>
        <v>0.625</v>
      </c>
      <c r="AF50" s="4">
        <f>AVERAGE(C50,E50,G50,I50,K50,M50,O50)</f>
        <v>0.5714285714285714</v>
      </c>
    </row>
    <row r="51" spans="1:32" x14ac:dyDescent="0.25">
      <c r="A51" s="3" t="s">
        <v>71</v>
      </c>
      <c r="B51">
        <v>1</v>
      </c>
      <c r="C51">
        <v>0</v>
      </c>
      <c r="D51">
        <v>0</v>
      </c>
      <c r="E51">
        <v>0</v>
      </c>
      <c r="F51">
        <v>1</v>
      </c>
      <c r="G51">
        <v>0</v>
      </c>
      <c r="H51">
        <v>0</v>
      </c>
      <c r="I51">
        <v>1</v>
      </c>
      <c r="J51">
        <v>1</v>
      </c>
      <c r="K51">
        <v>0</v>
      </c>
      <c r="L51">
        <v>1</v>
      </c>
      <c r="M51">
        <v>1</v>
      </c>
      <c r="N51">
        <v>0</v>
      </c>
      <c r="O51">
        <v>0</v>
      </c>
      <c r="P51">
        <v>1</v>
      </c>
      <c r="Q51">
        <v>0</v>
      </c>
      <c r="R51">
        <v>1</v>
      </c>
      <c r="S51">
        <v>1</v>
      </c>
      <c r="T51">
        <v>1</v>
      </c>
      <c r="U51" s="7">
        <v>1</v>
      </c>
      <c r="V51" s="7">
        <v>1</v>
      </c>
      <c r="W51" s="7">
        <v>1</v>
      </c>
      <c r="X51">
        <v>0</v>
      </c>
      <c r="Y51">
        <v>1</v>
      </c>
      <c r="Z51">
        <v>0</v>
      </c>
      <c r="AA51">
        <v>0</v>
      </c>
      <c r="AB51">
        <v>1</v>
      </c>
      <c r="AC51">
        <v>0</v>
      </c>
      <c r="AD51" s="4">
        <f>AVERAGE(P51:AB51)</f>
        <v>0.69230769230769229</v>
      </c>
      <c r="AE51" s="4">
        <f>AVERAGE(AC51,B51,D51,F51,H51,J51,L51,N51)</f>
        <v>0.5</v>
      </c>
      <c r="AF51" s="4">
        <f>AVERAGE(C51,E51,G51,I51,K51,M51,O51)</f>
        <v>0.2857142857142857</v>
      </c>
    </row>
    <row r="52" spans="1:32" x14ac:dyDescent="0.25">
      <c r="A52" s="3" t="s">
        <v>137</v>
      </c>
      <c r="B52">
        <v>1</v>
      </c>
      <c r="C52">
        <v>1</v>
      </c>
      <c r="D52">
        <v>1</v>
      </c>
      <c r="E52">
        <v>1</v>
      </c>
      <c r="F52">
        <v>1</v>
      </c>
      <c r="G52">
        <v>1</v>
      </c>
      <c r="H52">
        <v>1</v>
      </c>
      <c r="I52">
        <v>0</v>
      </c>
      <c r="J52">
        <v>1</v>
      </c>
      <c r="K52">
        <v>1</v>
      </c>
      <c r="L52">
        <v>1</v>
      </c>
      <c r="M52">
        <v>1</v>
      </c>
      <c r="N52">
        <v>1</v>
      </c>
      <c r="O52">
        <v>1</v>
      </c>
      <c r="P52">
        <v>1</v>
      </c>
      <c r="Q52">
        <v>0</v>
      </c>
      <c r="R52">
        <v>1</v>
      </c>
      <c r="S52">
        <v>1</v>
      </c>
      <c r="T52">
        <v>1</v>
      </c>
      <c r="U52" s="7">
        <v>1</v>
      </c>
      <c r="V52" s="7">
        <v>1</v>
      </c>
      <c r="W52" s="7">
        <v>0</v>
      </c>
      <c r="X52">
        <v>0</v>
      </c>
      <c r="Y52">
        <v>1</v>
      </c>
      <c r="Z52">
        <v>0</v>
      </c>
      <c r="AA52">
        <v>0</v>
      </c>
      <c r="AB52">
        <v>1</v>
      </c>
      <c r="AC52">
        <v>1</v>
      </c>
      <c r="AD52" s="4">
        <f>AVERAGE(P52:AB52)</f>
        <v>0.61538461538461542</v>
      </c>
      <c r="AE52" s="4">
        <f>AVERAGE(AC52,B52,D52,F52,H52,J52,L52,N52)</f>
        <v>1</v>
      </c>
      <c r="AF52" s="4">
        <f>AVERAGE(C52,E52,G52,I52,K52,M52,O52)</f>
        <v>0.8571428571428571</v>
      </c>
    </row>
    <row r="53" spans="1:32" x14ac:dyDescent="0.25">
      <c r="A53" s="3" t="s">
        <v>101</v>
      </c>
      <c r="B53">
        <v>1</v>
      </c>
      <c r="C53">
        <v>1</v>
      </c>
      <c r="D53">
        <v>1</v>
      </c>
      <c r="E53">
        <v>1</v>
      </c>
      <c r="F53">
        <v>1</v>
      </c>
      <c r="G53">
        <v>1</v>
      </c>
      <c r="H53">
        <v>1</v>
      </c>
      <c r="I53">
        <v>1</v>
      </c>
      <c r="J53">
        <v>1</v>
      </c>
      <c r="K53">
        <v>1</v>
      </c>
      <c r="L53">
        <v>1</v>
      </c>
      <c r="M53">
        <v>1</v>
      </c>
      <c r="N53">
        <v>1</v>
      </c>
      <c r="O53">
        <v>1</v>
      </c>
      <c r="P53">
        <v>1</v>
      </c>
      <c r="Q53">
        <v>0</v>
      </c>
      <c r="R53">
        <v>1</v>
      </c>
      <c r="S53">
        <v>1</v>
      </c>
      <c r="T53">
        <v>0</v>
      </c>
      <c r="U53" s="7">
        <v>1</v>
      </c>
      <c r="V53" s="7">
        <v>1</v>
      </c>
      <c r="W53" s="7">
        <v>0</v>
      </c>
      <c r="X53">
        <v>1</v>
      </c>
      <c r="Y53">
        <v>0</v>
      </c>
      <c r="Z53">
        <v>1</v>
      </c>
      <c r="AA53">
        <v>0</v>
      </c>
      <c r="AB53">
        <v>1</v>
      </c>
      <c r="AC53">
        <v>0</v>
      </c>
      <c r="AD53" s="4">
        <f>AVERAGE(P53:AB53)</f>
        <v>0.61538461538461542</v>
      </c>
      <c r="AE53" s="4">
        <f>AVERAGE(AC53,B53,D53,F53,H53,J53,L53,N53)</f>
        <v>0.875</v>
      </c>
      <c r="AF53" s="4">
        <f>AVERAGE(C53,E53,G53,I53,K53,M53,O53)</f>
        <v>1</v>
      </c>
    </row>
    <row r="54" spans="1:32" x14ac:dyDescent="0.25">
      <c r="A54" s="3" t="s">
        <v>52</v>
      </c>
      <c r="B54">
        <v>1</v>
      </c>
      <c r="C54">
        <v>1</v>
      </c>
      <c r="D54">
        <v>0</v>
      </c>
      <c r="E54">
        <v>1</v>
      </c>
      <c r="F54">
        <v>1</v>
      </c>
      <c r="G54">
        <v>1</v>
      </c>
      <c r="H54">
        <v>1</v>
      </c>
      <c r="I54">
        <v>1</v>
      </c>
      <c r="J54">
        <v>1</v>
      </c>
      <c r="K54">
        <v>0</v>
      </c>
      <c r="L54">
        <v>0</v>
      </c>
      <c r="M54">
        <v>0</v>
      </c>
      <c r="N54">
        <v>1</v>
      </c>
      <c r="O54">
        <v>1</v>
      </c>
      <c r="P54">
        <v>1</v>
      </c>
      <c r="Q54">
        <v>0</v>
      </c>
      <c r="R54">
        <v>1</v>
      </c>
      <c r="S54">
        <v>1</v>
      </c>
      <c r="T54">
        <v>1</v>
      </c>
      <c r="U54" s="7">
        <v>0</v>
      </c>
      <c r="V54" s="7">
        <v>0</v>
      </c>
      <c r="W54" s="7">
        <v>1</v>
      </c>
      <c r="X54">
        <v>1</v>
      </c>
      <c r="Y54">
        <v>0</v>
      </c>
      <c r="Z54">
        <v>0</v>
      </c>
      <c r="AA54">
        <v>1</v>
      </c>
      <c r="AB54">
        <v>1</v>
      </c>
      <c r="AC54">
        <v>0</v>
      </c>
      <c r="AD54" s="4">
        <f>AVERAGE(P54:AB54)</f>
        <v>0.61538461538461542</v>
      </c>
      <c r="AE54" s="4">
        <f>AVERAGE(AC54,B54,D54,F54,H54,J54,L54,N54)</f>
        <v>0.625</v>
      </c>
      <c r="AF54" s="4">
        <f>AVERAGE(C54,E54,G54,I54,K54,M54,O54)</f>
        <v>0.7142857142857143</v>
      </c>
    </row>
    <row r="55" spans="1:32" x14ac:dyDescent="0.25">
      <c r="A55" s="3" t="s">
        <v>43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1</v>
      </c>
      <c r="J55">
        <v>0</v>
      </c>
      <c r="K55">
        <v>0</v>
      </c>
      <c r="L55">
        <v>0</v>
      </c>
      <c r="M55">
        <v>0</v>
      </c>
      <c r="N55">
        <v>1</v>
      </c>
      <c r="O55">
        <v>1</v>
      </c>
      <c r="P55">
        <v>1</v>
      </c>
      <c r="Q55">
        <v>1</v>
      </c>
      <c r="R55">
        <v>1</v>
      </c>
      <c r="S55">
        <v>1</v>
      </c>
      <c r="T55">
        <v>0</v>
      </c>
      <c r="U55" s="7">
        <v>0</v>
      </c>
      <c r="V55" s="7">
        <v>1</v>
      </c>
      <c r="W55" s="7">
        <v>0</v>
      </c>
      <c r="X55">
        <v>1</v>
      </c>
      <c r="Y55">
        <v>1</v>
      </c>
      <c r="Z55">
        <v>1</v>
      </c>
      <c r="AA55">
        <v>0</v>
      </c>
      <c r="AB55">
        <v>0</v>
      </c>
      <c r="AC55">
        <v>0</v>
      </c>
      <c r="AD55" s="4">
        <f>AVERAGE(P55:AB55)</f>
        <v>0.61538461538461542</v>
      </c>
      <c r="AE55" s="4">
        <f>AVERAGE(AC55,B55,D55,F55,H55,J55,L55,N55)</f>
        <v>0.125</v>
      </c>
      <c r="AF55" s="4">
        <f>AVERAGE(C55,E55,G55,I55,K55,M55,O55)</f>
        <v>0.2857142857142857</v>
      </c>
    </row>
    <row r="56" spans="1:32" x14ac:dyDescent="0.25">
      <c r="A56" s="3" t="s">
        <v>78</v>
      </c>
      <c r="B56">
        <v>0</v>
      </c>
      <c r="C56">
        <v>0</v>
      </c>
      <c r="D56">
        <v>0</v>
      </c>
      <c r="E56">
        <v>0</v>
      </c>
      <c r="F56">
        <v>1</v>
      </c>
      <c r="G56">
        <v>0</v>
      </c>
      <c r="H56">
        <v>0</v>
      </c>
      <c r="I56">
        <v>1</v>
      </c>
      <c r="J56">
        <v>1</v>
      </c>
      <c r="K56">
        <v>0</v>
      </c>
      <c r="L56">
        <v>0</v>
      </c>
      <c r="M56">
        <v>0</v>
      </c>
      <c r="N56">
        <v>0</v>
      </c>
      <c r="O56">
        <v>0</v>
      </c>
      <c r="P56">
        <v>1</v>
      </c>
      <c r="Q56">
        <v>0</v>
      </c>
      <c r="R56">
        <v>1</v>
      </c>
      <c r="S56">
        <v>1</v>
      </c>
      <c r="T56">
        <v>1</v>
      </c>
      <c r="U56" s="7">
        <v>0</v>
      </c>
      <c r="V56" s="7">
        <v>1</v>
      </c>
      <c r="W56" s="7">
        <v>0</v>
      </c>
      <c r="X56">
        <v>1</v>
      </c>
      <c r="Y56">
        <v>1</v>
      </c>
      <c r="Z56">
        <v>1</v>
      </c>
      <c r="AA56">
        <v>0</v>
      </c>
      <c r="AB56">
        <v>0</v>
      </c>
      <c r="AC56">
        <v>0</v>
      </c>
      <c r="AD56" s="4">
        <f>AVERAGE(P56:AB56)</f>
        <v>0.61538461538461542</v>
      </c>
      <c r="AE56" s="4">
        <f>AVERAGE(AC56,B56,D56,F56,H56,J56,L56,N56)</f>
        <v>0.25</v>
      </c>
      <c r="AF56" s="4">
        <f>AVERAGE(C56,E56,G56,I56,K56,M56,O56)</f>
        <v>0.14285714285714285</v>
      </c>
    </row>
    <row r="57" spans="1:32" x14ac:dyDescent="0.25">
      <c r="A57" s="3" t="s">
        <v>96</v>
      </c>
      <c r="B57">
        <v>1</v>
      </c>
      <c r="C57">
        <v>1</v>
      </c>
      <c r="D57">
        <v>1</v>
      </c>
      <c r="E57">
        <v>1</v>
      </c>
      <c r="F57">
        <v>1</v>
      </c>
      <c r="G57">
        <v>0</v>
      </c>
      <c r="H57">
        <v>1</v>
      </c>
      <c r="I57">
        <v>1</v>
      </c>
      <c r="J57">
        <v>1</v>
      </c>
      <c r="K57">
        <v>1</v>
      </c>
      <c r="L57">
        <v>1</v>
      </c>
      <c r="M57">
        <v>1</v>
      </c>
      <c r="N57">
        <v>1</v>
      </c>
      <c r="O57">
        <v>1</v>
      </c>
      <c r="P57">
        <v>1</v>
      </c>
      <c r="Q57">
        <v>1</v>
      </c>
      <c r="R57">
        <v>1</v>
      </c>
      <c r="S57">
        <v>1</v>
      </c>
      <c r="T57">
        <v>1</v>
      </c>
      <c r="U57" s="7">
        <v>0</v>
      </c>
      <c r="V57" s="7">
        <v>1</v>
      </c>
      <c r="W57" s="7">
        <v>0</v>
      </c>
      <c r="X57">
        <v>1</v>
      </c>
      <c r="Y57">
        <v>0</v>
      </c>
      <c r="Z57">
        <v>1</v>
      </c>
      <c r="AA57">
        <v>0</v>
      </c>
      <c r="AB57">
        <v>0</v>
      </c>
      <c r="AC57">
        <v>0</v>
      </c>
      <c r="AD57" s="4">
        <f>AVERAGE(P57:AB57)</f>
        <v>0.61538461538461542</v>
      </c>
      <c r="AE57" s="4">
        <f>AVERAGE(AC57,B57,D57,F57,H57,J57,L57,N57)</f>
        <v>0.875</v>
      </c>
      <c r="AF57" s="4">
        <f>AVERAGE(C57,E57,G57,I57,K57,M57,O57)</f>
        <v>0.8571428571428571</v>
      </c>
    </row>
    <row r="58" spans="1:32" x14ac:dyDescent="0.25">
      <c r="A58" s="3" t="s">
        <v>45</v>
      </c>
      <c r="B58">
        <v>1</v>
      </c>
      <c r="C58">
        <v>1</v>
      </c>
      <c r="D58">
        <v>1</v>
      </c>
      <c r="E58">
        <v>1</v>
      </c>
      <c r="F58">
        <v>1</v>
      </c>
      <c r="G58">
        <v>1</v>
      </c>
      <c r="H58">
        <v>1</v>
      </c>
      <c r="I58">
        <v>0</v>
      </c>
      <c r="J58">
        <v>1</v>
      </c>
      <c r="K58">
        <v>1</v>
      </c>
      <c r="L58">
        <v>1</v>
      </c>
      <c r="M58">
        <v>1</v>
      </c>
      <c r="N58">
        <v>1</v>
      </c>
      <c r="O58">
        <v>1</v>
      </c>
      <c r="P58">
        <v>0</v>
      </c>
      <c r="Q58">
        <v>0</v>
      </c>
      <c r="R58">
        <v>1</v>
      </c>
      <c r="S58">
        <v>1</v>
      </c>
      <c r="T58">
        <v>1</v>
      </c>
      <c r="U58" s="7">
        <v>0</v>
      </c>
      <c r="V58" s="7">
        <v>1</v>
      </c>
      <c r="W58" s="7">
        <v>1</v>
      </c>
      <c r="X58">
        <v>0</v>
      </c>
      <c r="Y58">
        <v>0</v>
      </c>
      <c r="Z58">
        <v>0</v>
      </c>
      <c r="AA58">
        <v>1</v>
      </c>
      <c r="AB58">
        <v>1</v>
      </c>
      <c r="AC58">
        <v>1</v>
      </c>
      <c r="AD58" s="4">
        <f>AVERAGE(P58:AB58)</f>
        <v>0.53846153846153844</v>
      </c>
      <c r="AE58" s="4">
        <f>AVERAGE(AC58,B58,D58,F58,H58,J58,L58,N58)</f>
        <v>1</v>
      </c>
      <c r="AF58" s="4">
        <f>AVERAGE(C58,E58,G58,I58,K58,M58,O58)</f>
        <v>0.8571428571428571</v>
      </c>
    </row>
    <row r="59" spans="1:32" x14ac:dyDescent="0.25">
      <c r="A59" s="3" t="s">
        <v>134</v>
      </c>
      <c r="B59">
        <v>1</v>
      </c>
      <c r="C59">
        <v>1</v>
      </c>
      <c r="D59">
        <v>0</v>
      </c>
      <c r="E59">
        <v>0</v>
      </c>
      <c r="F59">
        <v>1</v>
      </c>
      <c r="G59">
        <v>0</v>
      </c>
      <c r="H59">
        <v>1</v>
      </c>
      <c r="I59">
        <v>1</v>
      </c>
      <c r="J59">
        <v>1</v>
      </c>
      <c r="K59">
        <v>0</v>
      </c>
      <c r="L59">
        <v>0</v>
      </c>
      <c r="M59">
        <v>0</v>
      </c>
      <c r="N59">
        <v>1</v>
      </c>
      <c r="O59">
        <v>1</v>
      </c>
      <c r="P59">
        <v>1</v>
      </c>
      <c r="Q59">
        <v>0</v>
      </c>
      <c r="R59">
        <v>1</v>
      </c>
      <c r="S59">
        <v>0</v>
      </c>
      <c r="T59">
        <v>1</v>
      </c>
      <c r="U59" s="7">
        <v>0</v>
      </c>
      <c r="V59" s="7">
        <v>0</v>
      </c>
      <c r="W59" s="7">
        <v>0</v>
      </c>
      <c r="X59">
        <v>1</v>
      </c>
      <c r="Y59">
        <v>1</v>
      </c>
      <c r="Z59">
        <v>0</v>
      </c>
      <c r="AA59">
        <v>1</v>
      </c>
      <c r="AB59">
        <v>1</v>
      </c>
      <c r="AC59">
        <v>0</v>
      </c>
      <c r="AD59" s="4">
        <f>AVERAGE(P59:AB59)</f>
        <v>0.53846153846153844</v>
      </c>
      <c r="AE59" s="4">
        <f>AVERAGE(AC59,B59,D59,F59,H59,J59,L59,N59)</f>
        <v>0.625</v>
      </c>
      <c r="AF59" s="4">
        <f>AVERAGE(C59,E59,G59,I59,K59,M59,O59)</f>
        <v>0.42857142857142855</v>
      </c>
    </row>
    <row r="60" spans="1:32" x14ac:dyDescent="0.25">
      <c r="A60" s="3" t="s">
        <v>132</v>
      </c>
      <c r="B60">
        <v>0</v>
      </c>
      <c r="C60">
        <v>1</v>
      </c>
      <c r="D60">
        <v>1</v>
      </c>
      <c r="E60">
        <v>0</v>
      </c>
      <c r="F60">
        <v>1</v>
      </c>
      <c r="G60">
        <v>0</v>
      </c>
      <c r="H60">
        <v>0</v>
      </c>
      <c r="I60">
        <v>1</v>
      </c>
      <c r="J60">
        <v>1</v>
      </c>
      <c r="K60">
        <v>0</v>
      </c>
      <c r="L60">
        <v>0</v>
      </c>
      <c r="M60">
        <v>1</v>
      </c>
      <c r="N60">
        <v>0</v>
      </c>
      <c r="O60">
        <v>1</v>
      </c>
      <c r="P60">
        <v>1</v>
      </c>
      <c r="Q60">
        <v>1</v>
      </c>
      <c r="R60">
        <v>1</v>
      </c>
      <c r="S60">
        <v>1</v>
      </c>
      <c r="T60">
        <v>0</v>
      </c>
      <c r="U60" s="7">
        <v>1</v>
      </c>
      <c r="V60" s="7">
        <v>1</v>
      </c>
      <c r="W60" s="7">
        <v>0</v>
      </c>
      <c r="X60">
        <v>0</v>
      </c>
      <c r="Y60">
        <v>0</v>
      </c>
      <c r="Z60">
        <v>1</v>
      </c>
      <c r="AA60">
        <v>0</v>
      </c>
      <c r="AB60">
        <v>0</v>
      </c>
      <c r="AC60">
        <v>0</v>
      </c>
      <c r="AD60" s="4">
        <f>AVERAGE(P60:AB60)</f>
        <v>0.53846153846153844</v>
      </c>
      <c r="AE60" s="4">
        <f>AVERAGE(AC60,B60,D60,F60,H60,J60,L60,N60)</f>
        <v>0.375</v>
      </c>
      <c r="AF60" s="4">
        <f>AVERAGE(C60,E60,G60,I60,K60,M60,O60)</f>
        <v>0.5714285714285714</v>
      </c>
    </row>
    <row r="61" spans="1:32" x14ac:dyDescent="0.25">
      <c r="A61" s="3" t="s">
        <v>94</v>
      </c>
      <c r="B61">
        <v>1</v>
      </c>
      <c r="C61">
        <v>1</v>
      </c>
      <c r="D61">
        <v>0</v>
      </c>
      <c r="E61">
        <v>0</v>
      </c>
      <c r="F61">
        <v>0</v>
      </c>
      <c r="G61">
        <v>1</v>
      </c>
      <c r="H61">
        <v>1</v>
      </c>
      <c r="I61">
        <v>1</v>
      </c>
      <c r="J61">
        <v>1</v>
      </c>
      <c r="K61">
        <v>1</v>
      </c>
      <c r="L61">
        <v>0</v>
      </c>
      <c r="M61">
        <v>1</v>
      </c>
      <c r="N61">
        <v>0</v>
      </c>
      <c r="O61">
        <v>0</v>
      </c>
      <c r="P61">
        <v>0</v>
      </c>
      <c r="Q61">
        <v>1</v>
      </c>
      <c r="R61">
        <v>0</v>
      </c>
      <c r="S61">
        <v>1</v>
      </c>
      <c r="T61">
        <v>1</v>
      </c>
      <c r="U61" s="7">
        <v>1</v>
      </c>
      <c r="V61" s="7">
        <v>1</v>
      </c>
      <c r="W61" s="7">
        <v>0</v>
      </c>
      <c r="X61">
        <v>1</v>
      </c>
      <c r="Y61">
        <v>0</v>
      </c>
      <c r="Z61">
        <v>1</v>
      </c>
      <c r="AA61">
        <v>0</v>
      </c>
      <c r="AB61">
        <v>0</v>
      </c>
      <c r="AC61">
        <v>0</v>
      </c>
      <c r="AD61" s="4">
        <f>AVERAGE(P61:AB61)</f>
        <v>0.53846153846153844</v>
      </c>
      <c r="AE61" s="4">
        <f>AVERAGE(AC61,B61,D61,F61,H61,J61,L61,N61)</f>
        <v>0.375</v>
      </c>
      <c r="AF61" s="4">
        <f>AVERAGE(C61,E61,G61,I61,K61,M61,O61)</f>
        <v>0.7142857142857143</v>
      </c>
    </row>
    <row r="62" spans="1:32" x14ac:dyDescent="0.25">
      <c r="A62" s="3" t="s">
        <v>95</v>
      </c>
      <c r="B62">
        <v>0</v>
      </c>
      <c r="C62">
        <v>0</v>
      </c>
      <c r="D62">
        <v>1</v>
      </c>
      <c r="E62">
        <v>1</v>
      </c>
      <c r="F62">
        <v>0</v>
      </c>
      <c r="G62">
        <v>0</v>
      </c>
      <c r="H62">
        <v>0</v>
      </c>
      <c r="I62">
        <v>1</v>
      </c>
      <c r="J62">
        <v>1</v>
      </c>
      <c r="K62">
        <v>0</v>
      </c>
      <c r="L62">
        <v>1</v>
      </c>
      <c r="M62">
        <v>1</v>
      </c>
      <c r="N62">
        <v>1</v>
      </c>
      <c r="O62">
        <v>1</v>
      </c>
      <c r="P62">
        <v>0</v>
      </c>
      <c r="Q62">
        <v>0</v>
      </c>
      <c r="R62">
        <v>1</v>
      </c>
      <c r="S62">
        <v>1</v>
      </c>
      <c r="T62">
        <v>1</v>
      </c>
      <c r="U62" s="7">
        <v>0</v>
      </c>
      <c r="V62" s="7">
        <v>1</v>
      </c>
      <c r="W62" s="7">
        <v>0</v>
      </c>
      <c r="X62">
        <v>0</v>
      </c>
      <c r="Y62">
        <v>0</v>
      </c>
      <c r="Z62">
        <v>1</v>
      </c>
      <c r="AA62">
        <v>1</v>
      </c>
      <c r="AB62">
        <v>0</v>
      </c>
      <c r="AC62">
        <v>0</v>
      </c>
      <c r="AD62" s="4">
        <f>AVERAGE(P62:AB62)</f>
        <v>0.46153846153846156</v>
      </c>
      <c r="AE62" s="4">
        <f>AVERAGE(AC62,B62,D62,F62,H62,J62,L62,N62)</f>
        <v>0.5</v>
      </c>
      <c r="AF62" s="4">
        <f>AVERAGE(C62,E62,G62,I62,K62,M62,O62)</f>
        <v>0.5714285714285714</v>
      </c>
    </row>
    <row r="63" spans="1:32" x14ac:dyDescent="0.25">
      <c r="A63" s="3" t="s">
        <v>80</v>
      </c>
      <c r="B63">
        <v>0</v>
      </c>
      <c r="C63">
        <v>1</v>
      </c>
      <c r="D63">
        <v>0</v>
      </c>
      <c r="E63">
        <v>0</v>
      </c>
      <c r="F63">
        <v>1</v>
      </c>
      <c r="G63">
        <v>1</v>
      </c>
      <c r="H63">
        <v>0</v>
      </c>
      <c r="I63">
        <v>0</v>
      </c>
      <c r="J63">
        <v>1</v>
      </c>
      <c r="K63">
        <v>0</v>
      </c>
      <c r="L63">
        <v>0</v>
      </c>
      <c r="M63">
        <v>0</v>
      </c>
      <c r="N63">
        <v>0</v>
      </c>
      <c r="O63">
        <v>1</v>
      </c>
      <c r="P63">
        <v>0</v>
      </c>
      <c r="Q63">
        <v>0</v>
      </c>
      <c r="R63">
        <v>1</v>
      </c>
      <c r="S63">
        <v>0</v>
      </c>
      <c r="T63">
        <v>1</v>
      </c>
      <c r="U63" s="7">
        <v>1</v>
      </c>
      <c r="V63" s="7">
        <v>1</v>
      </c>
      <c r="W63" s="7">
        <v>1</v>
      </c>
      <c r="X63">
        <v>0</v>
      </c>
      <c r="Y63">
        <v>0</v>
      </c>
      <c r="Z63">
        <v>0</v>
      </c>
      <c r="AA63">
        <v>1</v>
      </c>
      <c r="AB63">
        <v>0</v>
      </c>
      <c r="AC63">
        <v>0</v>
      </c>
      <c r="AD63" s="4">
        <f>AVERAGE(P63:AB63)</f>
        <v>0.46153846153846156</v>
      </c>
      <c r="AE63" s="4">
        <f>AVERAGE(AC63,B63,D63,F63,H63,J63,L63,N63)</f>
        <v>0.25</v>
      </c>
      <c r="AF63" s="4">
        <f>AVERAGE(C63,E63,G63,I63,K63,M63,O63)</f>
        <v>0.42857142857142855</v>
      </c>
    </row>
    <row r="64" spans="1:32" x14ac:dyDescent="0.25">
      <c r="A64" s="3" t="s">
        <v>86</v>
      </c>
      <c r="B64">
        <v>1</v>
      </c>
      <c r="C64">
        <v>0</v>
      </c>
      <c r="D64">
        <v>0</v>
      </c>
      <c r="E64">
        <v>1</v>
      </c>
      <c r="F64">
        <v>1</v>
      </c>
      <c r="G64">
        <v>0</v>
      </c>
      <c r="H64">
        <v>1</v>
      </c>
      <c r="I64">
        <v>1</v>
      </c>
      <c r="J64">
        <v>0</v>
      </c>
      <c r="K64">
        <v>1</v>
      </c>
      <c r="L64">
        <v>0</v>
      </c>
      <c r="M64">
        <v>0</v>
      </c>
      <c r="N64">
        <v>1</v>
      </c>
      <c r="O64">
        <v>1</v>
      </c>
      <c r="P64">
        <v>1</v>
      </c>
      <c r="Q64">
        <v>0</v>
      </c>
      <c r="R64">
        <v>1</v>
      </c>
      <c r="S64">
        <v>1</v>
      </c>
      <c r="T64">
        <v>1</v>
      </c>
      <c r="U64" s="7">
        <v>0</v>
      </c>
      <c r="V64" s="7">
        <v>1</v>
      </c>
      <c r="W64" s="7">
        <v>0</v>
      </c>
      <c r="X64">
        <v>0</v>
      </c>
      <c r="Y64">
        <v>0</v>
      </c>
      <c r="Z64">
        <v>0</v>
      </c>
      <c r="AA64">
        <v>1</v>
      </c>
      <c r="AB64">
        <v>0</v>
      </c>
      <c r="AC64">
        <v>0</v>
      </c>
      <c r="AD64" s="4">
        <f>AVERAGE(P64:AB64)</f>
        <v>0.46153846153846156</v>
      </c>
      <c r="AE64" s="4">
        <f>AVERAGE(AC64,B64,D64,F64,H64,J64,L64,N64)</f>
        <v>0.5</v>
      </c>
      <c r="AF64" s="4">
        <f>AVERAGE(C64,E64,G64,I64,K64,M64,O64)</f>
        <v>0.5714285714285714</v>
      </c>
    </row>
    <row r="65" spans="1:32" x14ac:dyDescent="0.25">
      <c r="A65" s="3" t="s">
        <v>97</v>
      </c>
      <c r="B65">
        <v>0</v>
      </c>
      <c r="C65">
        <v>0</v>
      </c>
      <c r="D65">
        <v>0</v>
      </c>
      <c r="E65">
        <v>0</v>
      </c>
      <c r="F65">
        <v>1</v>
      </c>
      <c r="G65">
        <v>1</v>
      </c>
      <c r="H65">
        <v>0</v>
      </c>
      <c r="I65">
        <v>1</v>
      </c>
      <c r="J65">
        <v>0</v>
      </c>
      <c r="K65">
        <v>1</v>
      </c>
      <c r="L65">
        <v>0</v>
      </c>
      <c r="M65">
        <v>0</v>
      </c>
      <c r="N65">
        <v>0</v>
      </c>
      <c r="O65">
        <v>0</v>
      </c>
      <c r="P65">
        <v>1</v>
      </c>
      <c r="Q65">
        <v>0</v>
      </c>
      <c r="R65">
        <v>1</v>
      </c>
      <c r="S65">
        <v>1</v>
      </c>
      <c r="T65">
        <v>1</v>
      </c>
      <c r="U65" s="7">
        <v>0</v>
      </c>
      <c r="V65" s="7">
        <v>0</v>
      </c>
      <c r="W65" s="7">
        <v>0</v>
      </c>
      <c r="X65">
        <v>0</v>
      </c>
      <c r="Y65">
        <v>0</v>
      </c>
      <c r="Z65">
        <v>1</v>
      </c>
      <c r="AA65">
        <v>0</v>
      </c>
      <c r="AB65">
        <v>0</v>
      </c>
      <c r="AC65">
        <v>0</v>
      </c>
      <c r="AD65" s="4">
        <f>AVERAGE(P65:AB65)</f>
        <v>0.38461538461538464</v>
      </c>
      <c r="AE65" s="4">
        <f>AVERAGE(AC65,B65,D65,F65,H65,J65,L65,N65)</f>
        <v>0.125</v>
      </c>
      <c r="AF65" s="4">
        <f>AVERAGE(C65,E65,G65,I65,K65,M65,O65)</f>
        <v>0.42857142857142855</v>
      </c>
    </row>
    <row r="66" spans="1:32" x14ac:dyDescent="0.25">
      <c r="A66" s="3" t="s">
        <v>131</v>
      </c>
      <c r="B66">
        <v>0</v>
      </c>
      <c r="C66">
        <v>1</v>
      </c>
      <c r="D66">
        <v>0</v>
      </c>
      <c r="E66">
        <v>1</v>
      </c>
      <c r="F66">
        <v>1</v>
      </c>
      <c r="G66">
        <v>1</v>
      </c>
      <c r="H66">
        <v>1</v>
      </c>
      <c r="I66">
        <v>1</v>
      </c>
      <c r="J66">
        <v>1</v>
      </c>
      <c r="K66">
        <v>1</v>
      </c>
      <c r="L66">
        <v>0</v>
      </c>
      <c r="M66">
        <v>1</v>
      </c>
      <c r="N66">
        <v>1</v>
      </c>
      <c r="O66">
        <v>1</v>
      </c>
      <c r="P66">
        <v>1</v>
      </c>
      <c r="Q66">
        <v>0</v>
      </c>
      <c r="R66">
        <v>1</v>
      </c>
      <c r="S66">
        <v>0</v>
      </c>
      <c r="T66">
        <v>1</v>
      </c>
      <c r="U66" s="7">
        <v>0</v>
      </c>
      <c r="V66" s="7">
        <v>0</v>
      </c>
      <c r="W66" s="7">
        <v>1</v>
      </c>
      <c r="X66">
        <v>0</v>
      </c>
      <c r="Y66">
        <v>1</v>
      </c>
      <c r="Z66">
        <v>0</v>
      </c>
      <c r="AA66">
        <v>0</v>
      </c>
      <c r="AB66">
        <v>0</v>
      </c>
      <c r="AC66">
        <v>1</v>
      </c>
      <c r="AD66" s="4">
        <f>AVERAGE(P66:AB66)</f>
        <v>0.38461538461538464</v>
      </c>
      <c r="AE66" s="4">
        <f>AVERAGE(AC66,B66,D66,F66,H66,J66,L66,N66)</f>
        <v>0.625</v>
      </c>
      <c r="AF66" s="4">
        <f>AVERAGE(C66,E66,G66,I66,K66,M66,O66)</f>
        <v>1</v>
      </c>
    </row>
    <row r="67" spans="1:32" x14ac:dyDescent="0.25">
      <c r="A67" s="3" t="s">
        <v>84</v>
      </c>
      <c r="B67">
        <v>1</v>
      </c>
      <c r="C67">
        <v>0</v>
      </c>
      <c r="D67">
        <v>0</v>
      </c>
      <c r="E67">
        <v>1</v>
      </c>
      <c r="F67">
        <v>1</v>
      </c>
      <c r="G67">
        <v>1</v>
      </c>
      <c r="H67">
        <v>1</v>
      </c>
      <c r="I67">
        <v>0</v>
      </c>
      <c r="J67">
        <v>1</v>
      </c>
      <c r="K67">
        <v>1</v>
      </c>
      <c r="L67">
        <v>1</v>
      </c>
      <c r="M67">
        <v>1</v>
      </c>
      <c r="N67">
        <v>1</v>
      </c>
      <c r="O67">
        <v>1</v>
      </c>
      <c r="P67">
        <v>0</v>
      </c>
      <c r="Q67">
        <v>0</v>
      </c>
      <c r="R67">
        <v>0</v>
      </c>
      <c r="S67">
        <v>1</v>
      </c>
      <c r="T67">
        <v>1</v>
      </c>
      <c r="U67" s="7">
        <v>0</v>
      </c>
      <c r="V67" s="7">
        <v>0</v>
      </c>
      <c r="W67" s="7">
        <v>1</v>
      </c>
      <c r="X67">
        <v>0</v>
      </c>
      <c r="Y67">
        <v>0</v>
      </c>
      <c r="Z67">
        <v>0</v>
      </c>
      <c r="AA67">
        <v>0</v>
      </c>
      <c r="AB67">
        <v>1</v>
      </c>
      <c r="AC67">
        <v>0</v>
      </c>
      <c r="AD67" s="4">
        <f>AVERAGE(P67:AB67)</f>
        <v>0.30769230769230771</v>
      </c>
      <c r="AE67" s="4">
        <f>AVERAGE(AC67,B67,D67,F67,H67,J67,L67,N67)</f>
        <v>0.75</v>
      </c>
      <c r="AF67" s="4">
        <f>AVERAGE(C67,E67,G67,I67,K67,M67,O67)</f>
        <v>0.7142857142857143</v>
      </c>
    </row>
    <row r="68" spans="1:32" x14ac:dyDescent="0.25">
      <c r="A68" s="3" t="s">
        <v>42</v>
      </c>
      <c r="B68">
        <v>0</v>
      </c>
      <c r="C68">
        <v>1</v>
      </c>
      <c r="D68">
        <v>1</v>
      </c>
      <c r="E68">
        <v>1</v>
      </c>
      <c r="F68">
        <v>1</v>
      </c>
      <c r="G68">
        <v>1</v>
      </c>
      <c r="H68">
        <v>1</v>
      </c>
      <c r="I68">
        <v>1</v>
      </c>
      <c r="J68">
        <v>0</v>
      </c>
      <c r="K68">
        <v>1</v>
      </c>
      <c r="L68">
        <v>0</v>
      </c>
      <c r="M68">
        <v>1</v>
      </c>
      <c r="N68">
        <v>1</v>
      </c>
      <c r="O68">
        <v>1</v>
      </c>
      <c r="P68">
        <v>1</v>
      </c>
      <c r="Q68">
        <v>0</v>
      </c>
      <c r="R68">
        <v>0</v>
      </c>
      <c r="S68">
        <v>1</v>
      </c>
      <c r="T68">
        <v>0</v>
      </c>
      <c r="U68" s="7">
        <v>0</v>
      </c>
      <c r="V68" s="7">
        <v>1</v>
      </c>
      <c r="W68" s="7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 s="4">
        <f>AVERAGE(P68:AB68)</f>
        <v>0.23076923076923078</v>
      </c>
      <c r="AE68" s="4">
        <f>AVERAGE(AC68,B68,D68,F68,H68,J68,L68,N68)</f>
        <v>0.5</v>
      </c>
      <c r="AF68" s="4">
        <f>AVERAGE(C68,E68,G68,I68,K68,M68,O68)</f>
        <v>1</v>
      </c>
    </row>
    <row r="69" spans="1:32" x14ac:dyDescent="0.25">
      <c r="A69" s="3" t="s">
        <v>74</v>
      </c>
      <c r="B69">
        <v>0</v>
      </c>
      <c r="C69">
        <v>0</v>
      </c>
      <c r="D69">
        <v>0</v>
      </c>
      <c r="E69">
        <v>1</v>
      </c>
      <c r="F69">
        <v>0</v>
      </c>
      <c r="G69">
        <v>0</v>
      </c>
      <c r="H69">
        <v>0</v>
      </c>
      <c r="I69">
        <v>1</v>
      </c>
      <c r="J69">
        <v>0</v>
      </c>
      <c r="K69">
        <v>1</v>
      </c>
      <c r="L69">
        <v>0</v>
      </c>
      <c r="M69">
        <v>0</v>
      </c>
      <c r="N69">
        <v>0</v>
      </c>
      <c r="O69">
        <v>1</v>
      </c>
      <c r="P69">
        <v>0</v>
      </c>
      <c r="Q69">
        <v>0</v>
      </c>
      <c r="R69">
        <v>1</v>
      </c>
      <c r="S69">
        <v>1</v>
      </c>
      <c r="T69">
        <v>0</v>
      </c>
      <c r="U69" s="7">
        <v>0</v>
      </c>
      <c r="V69" s="7">
        <v>1</v>
      </c>
      <c r="W69" s="7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 s="4">
        <f>AVERAGE(P69:AB69)</f>
        <v>0.23076923076923078</v>
      </c>
      <c r="AE69" s="4">
        <f>AVERAGE(AC69,B69,D69,F69,H69,J69,L69,N69)</f>
        <v>0</v>
      </c>
      <c r="AF69" s="4">
        <f>AVERAGE(C69,E69,G69,I69,K69,M69,O69)</f>
        <v>0.5714285714285714</v>
      </c>
    </row>
    <row r="70" spans="1:32" x14ac:dyDescent="0.25">
      <c r="A70" s="3" t="s">
        <v>44</v>
      </c>
      <c r="B70">
        <v>1</v>
      </c>
      <c r="C70">
        <v>1</v>
      </c>
      <c r="D70">
        <v>1</v>
      </c>
      <c r="E70">
        <v>1</v>
      </c>
      <c r="F70">
        <v>1</v>
      </c>
      <c r="G70">
        <v>1</v>
      </c>
      <c r="H70">
        <v>1</v>
      </c>
      <c r="I70">
        <v>0</v>
      </c>
      <c r="J70">
        <v>1</v>
      </c>
      <c r="K70">
        <v>1</v>
      </c>
      <c r="L70">
        <v>1</v>
      </c>
      <c r="M70">
        <v>1</v>
      </c>
      <c r="N70">
        <v>1</v>
      </c>
      <c r="O70">
        <v>1</v>
      </c>
      <c r="P70">
        <v>0</v>
      </c>
      <c r="Q70">
        <v>0</v>
      </c>
      <c r="R70">
        <v>0</v>
      </c>
      <c r="S70">
        <v>1</v>
      </c>
      <c r="T70">
        <v>1</v>
      </c>
      <c r="U70" s="7">
        <v>0</v>
      </c>
      <c r="V70" s="7">
        <v>0</v>
      </c>
      <c r="W70" s="7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 s="4">
        <f>AVERAGE(P70:AB70)</f>
        <v>0.15384615384615385</v>
      </c>
      <c r="AE70" s="4">
        <f>AVERAGE(AC70,B70,D70,F70,H70,J70,L70,N70)</f>
        <v>0.875</v>
      </c>
      <c r="AF70" s="4">
        <f>AVERAGE(C70,E70,G70,I70,K70,M70,O70)</f>
        <v>0.8571428571428571</v>
      </c>
    </row>
    <row r="71" spans="1:32" x14ac:dyDescent="0.25">
      <c r="A71" s="3" t="s">
        <v>76</v>
      </c>
      <c r="B71">
        <v>1</v>
      </c>
      <c r="C71">
        <v>1</v>
      </c>
      <c r="D71">
        <v>0</v>
      </c>
      <c r="E71">
        <v>1</v>
      </c>
      <c r="F71">
        <v>1</v>
      </c>
      <c r="G71">
        <v>1</v>
      </c>
      <c r="H71">
        <v>1</v>
      </c>
      <c r="I71">
        <v>0</v>
      </c>
      <c r="J71">
        <v>1</v>
      </c>
      <c r="K71">
        <v>1</v>
      </c>
      <c r="L71">
        <v>1</v>
      </c>
      <c r="M71">
        <v>1</v>
      </c>
      <c r="N71">
        <v>1</v>
      </c>
      <c r="O71">
        <v>1</v>
      </c>
      <c r="P71">
        <v>0</v>
      </c>
      <c r="Q71">
        <v>0</v>
      </c>
      <c r="R71">
        <v>1</v>
      </c>
      <c r="S71">
        <v>1</v>
      </c>
      <c r="T71">
        <v>0</v>
      </c>
      <c r="U71" s="7">
        <v>0</v>
      </c>
      <c r="V71" s="7">
        <v>0</v>
      </c>
      <c r="W71" s="7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 s="4">
        <f>AVERAGE(P71:AB71)</f>
        <v>0.15384615384615385</v>
      </c>
      <c r="AE71" s="4">
        <f>AVERAGE(AC71,B71,D71,F71,H71,J71,L71,N71)</f>
        <v>0.75</v>
      </c>
      <c r="AF71" s="4">
        <f>AVERAGE(C71,E71,G71,I71,K71,M71,O71)</f>
        <v>0.8571428571428571</v>
      </c>
    </row>
    <row r="72" spans="1:32" x14ac:dyDescent="0.25">
      <c r="A72" s="3" t="s">
        <v>87</v>
      </c>
      <c r="B72">
        <v>1</v>
      </c>
      <c r="C72">
        <v>1</v>
      </c>
      <c r="D72">
        <v>1</v>
      </c>
      <c r="E72">
        <v>1</v>
      </c>
      <c r="F72">
        <v>1</v>
      </c>
      <c r="G72">
        <v>1</v>
      </c>
      <c r="H72">
        <v>1</v>
      </c>
      <c r="I72">
        <v>0</v>
      </c>
      <c r="J72">
        <v>1</v>
      </c>
      <c r="K72">
        <v>1</v>
      </c>
      <c r="L72">
        <v>1</v>
      </c>
      <c r="M72">
        <v>1</v>
      </c>
      <c r="N72">
        <v>1</v>
      </c>
      <c r="O72">
        <v>1</v>
      </c>
      <c r="P72">
        <v>0</v>
      </c>
      <c r="Q72">
        <v>0</v>
      </c>
      <c r="R72">
        <v>0</v>
      </c>
      <c r="S72">
        <v>1</v>
      </c>
      <c r="T72">
        <v>0</v>
      </c>
      <c r="U72" s="7">
        <v>0</v>
      </c>
      <c r="V72" s="7">
        <v>0</v>
      </c>
      <c r="W72" s="7">
        <v>0</v>
      </c>
      <c r="X72">
        <v>0</v>
      </c>
      <c r="Y72">
        <v>0</v>
      </c>
      <c r="Z72">
        <v>0</v>
      </c>
      <c r="AA72">
        <v>0</v>
      </c>
      <c r="AB72">
        <v>1</v>
      </c>
      <c r="AC72">
        <v>0</v>
      </c>
      <c r="AD72" s="4">
        <f>AVERAGE(P72:AB72)</f>
        <v>0.15384615384615385</v>
      </c>
      <c r="AE72" s="4">
        <f>AVERAGE(AC72,B72,D72,F72,H72,J72,L72,N72)</f>
        <v>0.875</v>
      </c>
      <c r="AF72" s="4">
        <f>AVERAGE(C72,E72,G72,I72,K72,M72,O72)</f>
        <v>0.8571428571428571</v>
      </c>
    </row>
    <row r="73" spans="1:32" x14ac:dyDescent="0.25">
      <c r="A73" s="3" t="s">
        <v>88</v>
      </c>
      <c r="B73">
        <v>0</v>
      </c>
      <c r="C73">
        <v>0</v>
      </c>
      <c r="D73">
        <v>0</v>
      </c>
      <c r="E73">
        <v>1</v>
      </c>
      <c r="F73">
        <v>1</v>
      </c>
      <c r="G73">
        <v>1</v>
      </c>
      <c r="H73">
        <v>0</v>
      </c>
      <c r="I73">
        <v>0</v>
      </c>
      <c r="J73">
        <v>0</v>
      </c>
      <c r="K73">
        <v>0</v>
      </c>
      <c r="L73">
        <v>1</v>
      </c>
      <c r="M73">
        <v>1</v>
      </c>
      <c r="N73">
        <v>0</v>
      </c>
      <c r="O73">
        <v>0</v>
      </c>
      <c r="P73">
        <v>0</v>
      </c>
      <c r="Q73">
        <v>0</v>
      </c>
      <c r="R73">
        <v>0</v>
      </c>
      <c r="S73">
        <v>1</v>
      </c>
      <c r="T73">
        <v>0</v>
      </c>
      <c r="U73" s="7">
        <v>0</v>
      </c>
      <c r="V73" s="7">
        <v>0</v>
      </c>
      <c r="W73" s="7">
        <v>0</v>
      </c>
      <c r="X73">
        <v>0</v>
      </c>
      <c r="Y73">
        <v>0</v>
      </c>
      <c r="Z73">
        <v>0</v>
      </c>
      <c r="AA73">
        <v>0</v>
      </c>
      <c r="AB73">
        <v>1</v>
      </c>
      <c r="AC73">
        <v>0</v>
      </c>
      <c r="AD73" s="4">
        <f>AVERAGE(P73:AB73)</f>
        <v>0.15384615384615385</v>
      </c>
      <c r="AE73" s="4">
        <f>AVERAGE(AC73,B73,D73,F73,H73,J73,L73,N73)</f>
        <v>0.25</v>
      </c>
      <c r="AF73" s="4">
        <f>AVERAGE(C73,E73,G73,I73,K73,M73,O73)</f>
        <v>0.42857142857142855</v>
      </c>
    </row>
    <row r="74" spans="1:32" x14ac:dyDescent="0.25">
      <c r="A74" s="3" t="s">
        <v>115</v>
      </c>
      <c r="B74">
        <v>1</v>
      </c>
      <c r="C74">
        <v>0</v>
      </c>
      <c r="D74">
        <v>0</v>
      </c>
      <c r="E74">
        <v>0</v>
      </c>
      <c r="F74">
        <v>1</v>
      </c>
      <c r="G74">
        <v>1</v>
      </c>
      <c r="H74">
        <v>0</v>
      </c>
      <c r="I74">
        <v>0</v>
      </c>
      <c r="J74">
        <v>0</v>
      </c>
      <c r="K74">
        <v>1</v>
      </c>
      <c r="L74">
        <v>1</v>
      </c>
      <c r="M74">
        <v>1</v>
      </c>
      <c r="N74">
        <v>1</v>
      </c>
      <c r="O74">
        <v>1</v>
      </c>
      <c r="P74">
        <v>0</v>
      </c>
      <c r="Q74">
        <v>0</v>
      </c>
      <c r="R74">
        <v>0</v>
      </c>
      <c r="S74">
        <v>1</v>
      </c>
      <c r="T74">
        <v>0</v>
      </c>
      <c r="U74" s="7">
        <v>0</v>
      </c>
      <c r="V74" s="7">
        <v>0</v>
      </c>
      <c r="W74" s="7">
        <v>0</v>
      </c>
      <c r="X74">
        <v>0</v>
      </c>
      <c r="Y74">
        <v>0</v>
      </c>
      <c r="Z74">
        <v>0</v>
      </c>
      <c r="AA74">
        <v>0</v>
      </c>
      <c r="AB74">
        <v>1</v>
      </c>
      <c r="AC74">
        <v>0</v>
      </c>
      <c r="AD74" s="4">
        <f>AVERAGE(P74:AB74)</f>
        <v>0.15384615384615385</v>
      </c>
      <c r="AE74" s="4">
        <f>AVERAGE(AC74,B74,D74,F74,H74,J74,L74,N74)</f>
        <v>0.5</v>
      </c>
      <c r="AF74" s="4">
        <f>AVERAGE(C74,E74,G74,I74,K74,M74,O74)</f>
        <v>0.5714285714285714</v>
      </c>
    </row>
    <row r="75" spans="1:32" x14ac:dyDescent="0.25">
      <c r="A75" s="3" t="s">
        <v>47</v>
      </c>
      <c r="B75">
        <v>1</v>
      </c>
      <c r="C75">
        <v>1</v>
      </c>
      <c r="D75">
        <v>1</v>
      </c>
      <c r="E75">
        <v>1</v>
      </c>
      <c r="F75">
        <v>1</v>
      </c>
      <c r="G75">
        <v>1</v>
      </c>
      <c r="H75">
        <v>1</v>
      </c>
      <c r="I75">
        <v>0</v>
      </c>
      <c r="J75">
        <v>1</v>
      </c>
      <c r="K75">
        <v>1</v>
      </c>
      <c r="L75">
        <v>1</v>
      </c>
      <c r="M75">
        <v>1</v>
      </c>
      <c r="N75">
        <v>0</v>
      </c>
      <c r="O75">
        <v>0</v>
      </c>
      <c r="P75">
        <v>0</v>
      </c>
      <c r="Q75">
        <v>0</v>
      </c>
      <c r="R75">
        <v>0</v>
      </c>
      <c r="S75">
        <v>1</v>
      </c>
      <c r="T75">
        <v>1</v>
      </c>
      <c r="U75" s="7">
        <v>0</v>
      </c>
      <c r="V75" s="7">
        <v>0</v>
      </c>
      <c r="W75" s="7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 s="4">
        <f>AVERAGE(P75:AB75)</f>
        <v>0.15384615384615385</v>
      </c>
      <c r="AE75" s="4">
        <f>AVERAGE(AC75,B75,D75,F75,H75,J75,L75,N75)</f>
        <v>0.75</v>
      </c>
      <c r="AF75" s="4">
        <f>AVERAGE(C75,E75,G75,I75,K75,M75,O75)</f>
        <v>0.7142857142857143</v>
      </c>
    </row>
    <row r="76" spans="1:32" x14ac:dyDescent="0.25">
      <c r="A76" s="3" t="s">
        <v>89</v>
      </c>
      <c r="B76">
        <v>0</v>
      </c>
      <c r="C76">
        <v>0</v>
      </c>
      <c r="D76">
        <v>0</v>
      </c>
      <c r="E76">
        <v>1</v>
      </c>
      <c r="F76">
        <v>1</v>
      </c>
      <c r="G76">
        <v>1</v>
      </c>
      <c r="H76">
        <v>1</v>
      </c>
      <c r="I76">
        <v>0</v>
      </c>
      <c r="J76">
        <v>0</v>
      </c>
      <c r="K76">
        <v>0</v>
      </c>
      <c r="L76">
        <v>1</v>
      </c>
      <c r="M76">
        <v>1</v>
      </c>
      <c r="N76">
        <v>1</v>
      </c>
      <c r="O76">
        <v>1</v>
      </c>
      <c r="P76">
        <v>0</v>
      </c>
      <c r="Q76">
        <v>0</v>
      </c>
      <c r="R76">
        <v>0</v>
      </c>
      <c r="S76">
        <v>1</v>
      </c>
      <c r="T76">
        <v>1</v>
      </c>
      <c r="U76" s="7">
        <v>0</v>
      </c>
      <c r="V76" s="7">
        <v>0</v>
      </c>
      <c r="W76" s="7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 s="4">
        <f>AVERAGE(P76:AB76)</f>
        <v>0.15384615384615385</v>
      </c>
      <c r="AE76" s="4">
        <f>AVERAGE(AC76,B76,D76,F76,H76,J76,L76,N76)</f>
        <v>0.5</v>
      </c>
      <c r="AF76" s="4">
        <f>AVERAGE(C76,E76,G76,I76,K76,M76,O76)</f>
        <v>0.5714285714285714</v>
      </c>
    </row>
    <row r="77" spans="1:32" x14ac:dyDescent="0.25">
      <c r="A77" s="3" t="s">
        <v>59</v>
      </c>
      <c r="B77">
        <v>1</v>
      </c>
      <c r="C77">
        <v>1</v>
      </c>
      <c r="D77">
        <v>0</v>
      </c>
      <c r="E77">
        <v>0</v>
      </c>
      <c r="F77">
        <v>1</v>
      </c>
      <c r="G77">
        <v>1</v>
      </c>
      <c r="H77">
        <v>1</v>
      </c>
      <c r="I77">
        <v>0</v>
      </c>
      <c r="J77">
        <v>0</v>
      </c>
      <c r="K77">
        <v>1</v>
      </c>
      <c r="L77">
        <v>1</v>
      </c>
      <c r="M77">
        <v>1</v>
      </c>
      <c r="N77">
        <v>1</v>
      </c>
      <c r="O77">
        <v>1</v>
      </c>
      <c r="P77">
        <v>0</v>
      </c>
      <c r="Q77">
        <v>0</v>
      </c>
      <c r="R77">
        <v>0</v>
      </c>
      <c r="S77">
        <v>1</v>
      </c>
      <c r="T77">
        <v>1</v>
      </c>
      <c r="U77" s="7">
        <v>0</v>
      </c>
      <c r="V77" s="7">
        <v>0</v>
      </c>
      <c r="W77" s="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 s="4">
        <f>AVERAGE(P77:AB77)</f>
        <v>0.15384615384615385</v>
      </c>
      <c r="AE77" s="4">
        <f>AVERAGE(AC77,B77,D77,F77,H77,J77,L77,N77)</f>
        <v>0.625</v>
      </c>
      <c r="AF77" s="4">
        <f>AVERAGE(C77,E77,G77,I77,K77,M77,O77)</f>
        <v>0.7142857142857143</v>
      </c>
    </row>
    <row r="78" spans="1:32" x14ac:dyDescent="0.25">
      <c r="A78" s="3" t="s">
        <v>36</v>
      </c>
      <c r="B78">
        <v>0</v>
      </c>
      <c r="C78">
        <v>1</v>
      </c>
      <c r="D78">
        <v>0</v>
      </c>
      <c r="E78">
        <v>0</v>
      </c>
      <c r="F78">
        <v>0</v>
      </c>
      <c r="G78">
        <v>0</v>
      </c>
      <c r="H78">
        <v>0</v>
      </c>
      <c r="I78">
        <v>1</v>
      </c>
      <c r="J78">
        <v>0</v>
      </c>
      <c r="K78">
        <v>0</v>
      </c>
      <c r="L78">
        <v>0</v>
      </c>
      <c r="M78">
        <v>0</v>
      </c>
      <c r="N78">
        <v>0</v>
      </c>
      <c r="O78">
        <v>1</v>
      </c>
      <c r="P78">
        <v>1</v>
      </c>
      <c r="Q78">
        <v>0</v>
      </c>
      <c r="R78">
        <v>0</v>
      </c>
      <c r="S78">
        <v>0</v>
      </c>
      <c r="T78">
        <v>1</v>
      </c>
      <c r="U78" s="7">
        <v>0</v>
      </c>
      <c r="V78" s="7">
        <v>0</v>
      </c>
      <c r="W78" s="7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 s="4">
        <f>AVERAGE(P78:AB78)</f>
        <v>0.15384615384615385</v>
      </c>
      <c r="AE78" s="4">
        <f>AVERAGE(AC78,B78,D78,F78,H78,J78,L78,N78)</f>
        <v>0</v>
      </c>
      <c r="AF78" s="4">
        <f>AVERAGE(C78,E78,G78,I78,K78,M78,O78)</f>
        <v>0.42857142857142855</v>
      </c>
    </row>
    <row r="79" spans="1:32" x14ac:dyDescent="0.25">
      <c r="A79" s="3" t="s">
        <v>102</v>
      </c>
      <c r="B79">
        <v>0</v>
      </c>
      <c r="C79">
        <v>0</v>
      </c>
      <c r="D79">
        <v>1</v>
      </c>
      <c r="E79">
        <v>1</v>
      </c>
      <c r="F79">
        <v>1</v>
      </c>
      <c r="G79">
        <v>1</v>
      </c>
      <c r="H79">
        <v>0</v>
      </c>
      <c r="I79">
        <v>0</v>
      </c>
      <c r="J79">
        <v>0</v>
      </c>
      <c r="K79">
        <v>0</v>
      </c>
      <c r="L79">
        <v>0</v>
      </c>
      <c r="M79">
        <v>1</v>
      </c>
      <c r="N79">
        <v>1</v>
      </c>
      <c r="O79">
        <v>1</v>
      </c>
      <c r="P79">
        <v>0</v>
      </c>
      <c r="Q79">
        <v>0</v>
      </c>
      <c r="R79">
        <v>0</v>
      </c>
      <c r="S79">
        <v>1</v>
      </c>
      <c r="T79">
        <v>0</v>
      </c>
      <c r="U79" s="7">
        <v>0</v>
      </c>
      <c r="V79" s="7">
        <v>0</v>
      </c>
      <c r="W79" s="7">
        <v>0</v>
      </c>
      <c r="X79">
        <v>1</v>
      </c>
      <c r="Y79">
        <v>0</v>
      </c>
      <c r="Z79">
        <v>0</v>
      </c>
      <c r="AA79">
        <v>0</v>
      </c>
      <c r="AB79">
        <v>0</v>
      </c>
      <c r="AC79">
        <v>0</v>
      </c>
      <c r="AD79" s="4">
        <f>AVERAGE(P79:AB79)</f>
        <v>0.15384615384615385</v>
      </c>
      <c r="AE79" s="4">
        <f>AVERAGE(AC79,B79,D79,F79,H79,J79,L79,N79)</f>
        <v>0.375</v>
      </c>
      <c r="AF79" s="4">
        <f>AVERAGE(C79,E79,G79,I79,K79,M79,O79)</f>
        <v>0.5714285714285714</v>
      </c>
    </row>
    <row r="80" spans="1:32" x14ac:dyDescent="0.25">
      <c r="A80" s="3" t="s">
        <v>108</v>
      </c>
      <c r="B80">
        <v>0</v>
      </c>
      <c r="C80">
        <v>0</v>
      </c>
      <c r="D80">
        <v>1</v>
      </c>
      <c r="E80">
        <v>0</v>
      </c>
      <c r="F80">
        <v>0</v>
      </c>
      <c r="G80">
        <v>0</v>
      </c>
      <c r="H80">
        <v>0</v>
      </c>
      <c r="I80">
        <v>0</v>
      </c>
      <c r="J80">
        <v>1</v>
      </c>
      <c r="K80">
        <v>0</v>
      </c>
      <c r="L80">
        <v>1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 s="7">
        <v>1</v>
      </c>
      <c r="V80" s="7">
        <v>0</v>
      </c>
      <c r="W80" s="7">
        <v>0</v>
      </c>
      <c r="X80">
        <v>1</v>
      </c>
      <c r="Y80">
        <v>0</v>
      </c>
      <c r="Z80">
        <v>0</v>
      </c>
      <c r="AA80">
        <v>0</v>
      </c>
      <c r="AB80">
        <v>0</v>
      </c>
      <c r="AC80">
        <v>0</v>
      </c>
      <c r="AD80" s="4">
        <f>AVERAGE(P80:AB80)</f>
        <v>0.15384615384615385</v>
      </c>
      <c r="AE80" s="4">
        <f>AVERAGE(AC80,B80,D80,F80,H80,J80,L80,N80)</f>
        <v>0.375</v>
      </c>
      <c r="AF80" s="4">
        <f>AVERAGE(C80,E80,G80,I80,K80,M80,O80)</f>
        <v>0</v>
      </c>
    </row>
    <row r="81" spans="1:32" x14ac:dyDescent="0.25">
      <c r="A81" s="3" t="s">
        <v>119</v>
      </c>
      <c r="B81">
        <v>1</v>
      </c>
      <c r="C81">
        <v>1</v>
      </c>
      <c r="D81">
        <v>1</v>
      </c>
      <c r="E81">
        <v>1</v>
      </c>
      <c r="F81">
        <v>1</v>
      </c>
      <c r="G81">
        <v>1</v>
      </c>
      <c r="H81">
        <v>1</v>
      </c>
      <c r="I81">
        <v>1</v>
      </c>
      <c r="J81">
        <v>1</v>
      </c>
      <c r="K81">
        <v>1</v>
      </c>
      <c r="L81">
        <v>1</v>
      </c>
      <c r="M81">
        <v>1</v>
      </c>
      <c r="N81">
        <v>1</v>
      </c>
      <c r="O81">
        <v>1</v>
      </c>
      <c r="P81">
        <v>0</v>
      </c>
      <c r="Q81">
        <v>0</v>
      </c>
      <c r="R81">
        <v>0</v>
      </c>
      <c r="S81">
        <v>1</v>
      </c>
      <c r="T81">
        <v>0</v>
      </c>
      <c r="U81" s="7">
        <v>0</v>
      </c>
      <c r="V81" s="7">
        <v>0</v>
      </c>
      <c r="W81" s="7">
        <v>0</v>
      </c>
      <c r="X81">
        <v>0</v>
      </c>
      <c r="Y81">
        <v>0</v>
      </c>
      <c r="Z81">
        <v>1</v>
      </c>
      <c r="AA81">
        <v>0</v>
      </c>
      <c r="AB81">
        <v>0</v>
      </c>
      <c r="AC81">
        <v>0</v>
      </c>
      <c r="AD81" s="4">
        <f>AVERAGE(P81:AB81)</f>
        <v>0.15384615384615385</v>
      </c>
      <c r="AE81" s="4">
        <f>AVERAGE(AC81,B81,D81,F81,H81,J81,L81,N81)</f>
        <v>0.875</v>
      </c>
      <c r="AF81" s="4">
        <f>AVERAGE(C81,E81,G81,I81,K81,M81,O81)</f>
        <v>1</v>
      </c>
    </row>
    <row r="82" spans="1:32" x14ac:dyDescent="0.25">
      <c r="A82" s="3" t="s">
        <v>37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1</v>
      </c>
      <c r="J82">
        <v>0</v>
      </c>
      <c r="K82">
        <v>1</v>
      </c>
      <c r="L82">
        <v>0</v>
      </c>
      <c r="M82">
        <v>1</v>
      </c>
      <c r="N82">
        <v>0</v>
      </c>
      <c r="O82">
        <v>0</v>
      </c>
      <c r="P82">
        <v>1</v>
      </c>
      <c r="Q82">
        <v>0</v>
      </c>
      <c r="R82">
        <v>0</v>
      </c>
      <c r="S82">
        <v>0</v>
      </c>
      <c r="T82">
        <v>0</v>
      </c>
      <c r="U82" s="7">
        <v>0</v>
      </c>
      <c r="V82" s="7">
        <v>0</v>
      </c>
      <c r="W82" s="7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 s="4">
        <f>AVERAGE(P82:AB82)</f>
        <v>7.6923076923076927E-2</v>
      </c>
      <c r="AE82" s="4">
        <f>AVERAGE(AC82,B82,D82,F82,H82,J82,L82,N82)</f>
        <v>0</v>
      </c>
      <c r="AF82" s="4">
        <f>AVERAGE(C82,E82,G82,I82,K82,M82,O82)</f>
        <v>0.42857142857142855</v>
      </c>
    </row>
    <row r="83" spans="1:32" x14ac:dyDescent="0.25">
      <c r="A83" s="3" t="s">
        <v>133</v>
      </c>
      <c r="B83">
        <v>0</v>
      </c>
      <c r="C83">
        <v>0</v>
      </c>
      <c r="D83">
        <v>0</v>
      </c>
      <c r="E83">
        <v>0</v>
      </c>
      <c r="F83">
        <v>1</v>
      </c>
      <c r="G83">
        <v>1</v>
      </c>
      <c r="H83">
        <v>1</v>
      </c>
      <c r="I83">
        <v>0</v>
      </c>
      <c r="J83">
        <v>1</v>
      </c>
      <c r="K83">
        <v>0</v>
      </c>
      <c r="L83">
        <v>1</v>
      </c>
      <c r="M83">
        <v>1</v>
      </c>
      <c r="N83">
        <v>1</v>
      </c>
      <c r="O83">
        <v>1</v>
      </c>
      <c r="P83">
        <v>0</v>
      </c>
      <c r="Q83">
        <v>0</v>
      </c>
      <c r="R83">
        <v>1</v>
      </c>
      <c r="S83">
        <v>0</v>
      </c>
      <c r="T83">
        <v>0</v>
      </c>
      <c r="U83" s="7">
        <v>0</v>
      </c>
      <c r="V83" s="7">
        <v>0</v>
      </c>
      <c r="W83" s="7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 s="4">
        <f>AVERAGE(P83:AB83)</f>
        <v>7.6923076923076927E-2</v>
      </c>
      <c r="AE83" s="4">
        <f>AVERAGE(AC83,B83,D83,F83,H83,J83,L83,N83)</f>
        <v>0.625</v>
      </c>
      <c r="AF83" s="4">
        <f>AVERAGE(C83,E83,G83,I83,K83,M83,O83)</f>
        <v>0.42857142857142855</v>
      </c>
    </row>
    <row r="84" spans="1:32" x14ac:dyDescent="0.25">
      <c r="A84" s="3" t="s">
        <v>126</v>
      </c>
      <c r="B84">
        <v>1</v>
      </c>
      <c r="C84">
        <v>1</v>
      </c>
      <c r="D84">
        <v>1</v>
      </c>
      <c r="E84">
        <v>1</v>
      </c>
      <c r="F84">
        <v>1</v>
      </c>
      <c r="G84">
        <v>1</v>
      </c>
      <c r="H84">
        <v>1</v>
      </c>
      <c r="I84">
        <v>1</v>
      </c>
      <c r="J84">
        <v>1</v>
      </c>
      <c r="K84">
        <v>1</v>
      </c>
      <c r="L84">
        <v>1</v>
      </c>
      <c r="M84">
        <v>1</v>
      </c>
      <c r="N84">
        <v>1</v>
      </c>
      <c r="O84">
        <v>1</v>
      </c>
      <c r="P84">
        <v>0</v>
      </c>
      <c r="Q84">
        <v>0</v>
      </c>
      <c r="R84">
        <v>0</v>
      </c>
      <c r="S84">
        <v>0</v>
      </c>
      <c r="T84">
        <v>0</v>
      </c>
      <c r="U84" s="7">
        <v>0</v>
      </c>
      <c r="V84" s="7">
        <v>0</v>
      </c>
      <c r="W84" s="7">
        <v>0</v>
      </c>
      <c r="X84">
        <v>0</v>
      </c>
      <c r="Y84">
        <v>1</v>
      </c>
      <c r="Z84">
        <v>0</v>
      </c>
      <c r="AA84">
        <v>0</v>
      </c>
      <c r="AB84">
        <v>0</v>
      </c>
      <c r="AC84">
        <v>0</v>
      </c>
      <c r="AD84" s="4">
        <f>AVERAGE(P84:AB84)</f>
        <v>7.6923076923076927E-2</v>
      </c>
      <c r="AE84" s="4">
        <f>AVERAGE(AC84,B84,D84,F84,H84,J84,L84,N84)</f>
        <v>0.875</v>
      </c>
      <c r="AF84" s="4">
        <f>AVERAGE(C84,E84,G84,I84,K84,M84,O84)</f>
        <v>1</v>
      </c>
    </row>
    <row r="85" spans="1:32" x14ac:dyDescent="0.25">
      <c r="A85" s="3" t="s">
        <v>65</v>
      </c>
      <c r="B85">
        <v>1</v>
      </c>
      <c r="C85">
        <v>1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 s="7">
        <v>0</v>
      </c>
      <c r="V85" s="7">
        <v>0</v>
      </c>
      <c r="W85" s="7">
        <v>0</v>
      </c>
      <c r="X85">
        <v>0</v>
      </c>
      <c r="Y85">
        <v>0</v>
      </c>
      <c r="Z85">
        <v>1</v>
      </c>
      <c r="AA85">
        <v>0</v>
      </c>
      <c r="AB85">
        <v>0</v>
      </c>
      <c r="AC85">
        <v>0</v>
      </c>
      <c r="AD85" s="4">
        <f>AVERAGE(P85:AB85)</f>
        <v>7.6923076923076927E-2</v>
      </c>
      <c r="AE85" s="4">
        <f>AVERAGE(AC85,B85,D85,F85,H85,J85,L85,N85)</f>
        <v>0.125</v>
      </c>
      <c r="AF85" s="4">
        <f>AVERAGE(C85,E85,G85,I85,K85,M85,O85)</f>
        <v>0.14285714285714285</v>
      </c>
    </row>
    <row r="86" spans="1:32" x14ac:dyDescent="0.25">
      <c r="A86" s="3" t="s">
        <v>82</v>
      </c>
      <c r="B86">
        <v>1</v>
      </c>
      <c r="C86">
        <v>0</v>
      </c>
      <c r="D86">
        <v>0</v>
      </c>
      <c r="E86">
        <v>1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1</v>
      </c>
      <c r="M86">
        <v>1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 s="7">
        <v>0</v>
      </c>
      <c r="V86" s="7">
        <v>0</v>
      </c>
      <c r="W86" s="7">
        <v>0</v>
      </c>
      <c r="X86">
        <v>0</v>
      </c>
      <c r="Y86">
        <v>0</v>
      </c>
      <c r="Z86">
        <v>1</v>
      </c>
      <c r="AA86">
        <v>0</v>
      </c>
      <c r="AB86">
        <v>0</v>
      </c>
      <c r="AC86">
        <v>0</v>
      </c>
      <c r="AD86" s="4">
        <f>AVERAGE(P86:AB86)</f>
        <v>7.6923076923076927E-2</v>
      </c>
      <c r="AE86" s="4">
        <f>AVERAGE(AC86,B86,D86,F86,H86,J86,L86,N86)</f>
        <v>0.25</v>
      </c>
      <c r="AF86" s="4">
        <f>AVERAGE(C86,E86,G86,I86,K86,M86,O86)</f>
        <v>0.2857142857142857</v>
      </c>
    </row>
    <row r="87" spans="1:32" x14ac:dyDescent="0.25">
      <c r="A87" s="3" t="s">
        <v>46</v>
      </c>
      <c r="B87">
        <v>0</v>
      </c>
      <c r="C87">
        <v>0</v>
      </c>
      <c r="D87">
        <v>0</v>
      </c>
      <c r="E87">
        <v>0</v>
      </c>
      <c r="F87">
        <v>1</v>
      </c>
      <c r="G87">
        <v>1</v>
      </c>
      <c r="H87">
        <v>0</v>
      </c>
      <c r="I87">
        <v>0</v>
      </c>
      <c r="J87">
        <v>1</v>
      </c>
      <c r="K87">
        <v>0</v>
      </c>
      <c r="L87">
        <v>1</v>
      </c>
      <c r="M87">
        <v>1</v>
      </c>
      <c r="N87">
        <v>0</v>
      </c>
      <c r="O87">
        <v>1</v>
      </c>
      <c r="P87">
        <v>0</v>
      </c>
      <c r="Q87">
        <v>0</v>
      </c>
      <c r="R87">
        <v>0</v>
      </c>
      <c r="S87">
        <v>1</v>
      </c>
      <c r="T87">
        <v>0</v>
      </c>
      <c r="U87" s="7">
        <v>0</v>
      </c>
      <c r="V87" s="7">
        <v>0</v>
      </c>
      <c r="W87" s="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 s="4">
        <f>AVERAGE(P87:AB87)</f>
        <v>7.6923076923076927E-2</v>
      </c>
      <c r="AE87" s="4">
        <f>AVERAGE(AC87,B87,D87,F87,H87,J87,L87,N87)</f>
        <v>0.375</v>
      </c>
      <c r="AF87" s="4">
        <f>AVERAGE(C87,E87,G87,I87,K87,M87,O87)</f>
        <v>0.42857142857142855</v>
      </c>
    </row>
    <row r="88" spans="1:32" x14ac:dyDescent="0.25">
      <c r="A88" s="3" t="s">
        <v>69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1</v>
      </c>
      <c r="I88">
        <v>0</v>
      </c>
      <c r="J88">
        <v>1</v>
      </c>
      <c r="K88">
        <v>1</v>
      </c>
      <c r="L88">
        <v>1</v>
      </c>
      <c r="M88">
        <v>1</v>
      </c>
      <c r="N88">
        <v>0</v>
      </c>
      <c r="O88">
        <v>0</v>
      </c>
      <c r="P88">
        <v>0</v>
      </c>
      <c r="Q88">
        <v>0</v>
      </c>
      <c r="R88">
        <v>0</v>
      </c>
      <c r="S88">
        <v>1</v>
      </c>
      <c r="T88">
        <v>0</v>
      </c>
      <c r="U88" s="7">
        <v>0</v>
      </c>
      <c r="V88" s="7">
        <v>0</v>
      </c>
      <c r="W88" s="7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 s="4">
        <f>AVERAGE(P88:AB88)</f>
        <v>7.6923076923076927E-2</v>
      </c>
      <c r="AE88" s="4">
        <f>AVERAGE(AC88,B88,D88,F88,H88,J88,L88,N88)</f>
        <v>0.375</v>
      </c>
      <c r="AF88" s="4">
        <f>AVERAGE(C88,E88,G88,I88,K88,M88,O88)</f>
        <v>0.2857142857142857</v>
      </c>
    </row>
    <row r="89" spans="1:32" x14ac:dyDescent="0.25">
      <c r="A89" s="3" t="s">
        <v>48</v>
      </c>
      <c r="B89">
        <v>0</v>
      </c>
      <c r="C89">
        <v>0</v>
      </c>
      <c r="D89">
        <v>0</v>
      </c>
      <c r="E89">
        <v>0</v>
      </c>
      <c r="F89">
        <v>1</v>
      </c>
      <c r="G89">
        <v>1</v>
      </c>
      <c r="H89">
        <v>0</v>
      </c>
      <c r="I89">
        <v>0</v>
      </c>
      <c r="J89">
        <v>0</v>
      </c>
      <c r="K89">
        <v>0</v>
      </c>
      <c r="L89">
        <v>1</v>
      </c>
      <c r="M89">
        <v>1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 s="7">
        <v>0</v>
      </c>
      <c r="V89" s="7">
        <v>0</v>
      </c>
      <c r="W89" s="7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 s="4">
        <f>AVERAGE(P89:AB89)</f>
        <v>0</v>
      </c>
      <c r="AE89" s="4">
        <f>AVERAGE(AC89,B89,D89,F89,H89,J89,L89,N89)</f>
        <v>0.25</v>
      </c>
      <c r="AF89" s="4">
        <f>AVERAGE(C89,E89,G89,I89,K89,M89,O89)</f>
        <v>0.2857142857142857</v>
      </c>
    </row>
    <row r="90" spans="1:32" x14ac:dyDescent="0.25">
      <c r="A90" s="3" t="s">
        <v>56</v>
      </c>
      <c r="B90">
        <v>1</v>
      </c>
      <c r="C90">
        <v>1</v>
      </c>
      <c r="D90">
        <v>1</v>
      </c>
      <c r="E90">
        <v>1</v>
      </c>
      <c r="F90">
        <v>0</v>
      </c>
      <c r="G90">
        <v>0</v>
      </c>
      <c r="H90">
        <v>1</v>
      </c>
      <c r="I90">
        <v>0</v>
      </c>
      <c r="J90">
        <v>1</v>
      </c>
      <c r="K90">
        <v>1</v>
      </c>
      <c r="L90">
        <v>1</v>
      </c>
      <c r="M90">
        <v>1</v>
      </c>
      <c r="N90">
        <v>1</v>
      </c>
      <c r="O90">
        <v>1</v>
      </c>
      <c r="P90">
        <v>0</v>
      </c>
      <c r="Q90">
        <v>0</v>
      </c>
      <c r="R90">
        <v>0</v>
      </c>
      <c r="S90">
        <v>0</v>
      </c>
      <c r="T90">
        <v>0</v>
      </c>
      <c r="U90" s="7">
        <v>0</v>
      </c>
      <c r="V90" s="7">
        <v>0</v>
      </c>
      <c r="W90" s="7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 s="4">
        <f>AVERAGE(P90:AB90)</f>
        <v>0</v>
      </c>
      <c r="AE90" s="4">
        <f>AVERAGE(AC90,B90,D90,F90,H90,J90,L90,N90)</f>
        <v>0.75</v>
      </c>
      <c r="AF90" s="4">
        <f>AVERAGE(C90,E90,G90,I90,K90,M90,O90)</f>
        <v>0.7142857142857143</v>
      </c>
    </row>
    <row r="91" spans="1:32" x14ac:dyDescent="0.25">
      <c r="A91" s="3" t="s">
        <v>57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1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 s="7">
        <v>0</v>
      </c>
      <c r="V91" s="7">
        <v>0</v>
      </c>
      <c r="W91" s="7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 s="4">
        <f>AVERAGE(P91:AB91)</f>
        <v>0</v>
      </c>
      <c r="AE91" s="4">
        <f>AVERAGE(AC91,B91,D91,F91,H91,J91,L91,N91)</f>
        <v>0</v>
      </c>
      <c r="AF91" s="4">
        <f>AVERAGE(C91,E91,G91,I91,K91,M91,O91)</f>
        <v>0.14285714285714285</v>
      </c>
    </row>
    <row r="92" spans="1:32" x14ac:dyDescent="0.25">
      <c r="A92" s="3" t="s">
        <v>58</v>
      </c>
      <c r="B92">
        <v>0</v>
      </c>
      <c r="C92">
        <v>0</v>
      </c>
      <c r="D92">
        <v>0</v>
      </c>
      <c r="E92">
        <v>0</v>
      </c>
      <c r="F92">
        <v>1</v>
      </c>
      <c r="G92">
        <v>1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 s="7">
        <v>0</v>
      </c>
      <c r="V92" s="7">
        <v>0</v>
      </c>
      <c r="W92" s="7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 s="4">
        <f>AVERAGE(P92:AB92)</f>
        <v>0</v>
      </c>
      <c r="AE92" s="4">
        <f>AVERAGE(AC92,B92,D92,F92,H92,J92,L92,N92)</f>
        <v>0.125</v>
      </c>
      <c r="AF92" s="4">
        <f>AVERAGE(C92,E92,G92,I92,K92,M92,O92)</f>
        <v>0.14285714285714285</v>
      </c>
    </row>
    <row r="93" spans="1:32" x14ac:dyDescent="0.25">
      <c r="A93" s="3" t="s">
        <v>63</v>
      </c>
      <c r="B93">
        <v>0</v>
      </c>
      <c r="C93">
        <v>0</v>
      </c>
      <c r="D93">
        <v>1</v>
      </c>
      <c r="E93">
        <v>0</v>
      </c>
      <c r="F93">
        <v>0</v>
      </c>
      <c r="G93">
        <v>0</v>
      </c>
      <c r="H93">
        <v>1</v>
      </c>
      <c r="I93">
        <v>0</v>
      </c>
      <c r="J93">
        <v>1</v>
      </c>
      <c r="K93">
        <v>0</v>
      </c>
      <c r="L93">
        <v>1</v>
      </c>
      <c r="M93">
        <v>0</v>
      </c>
      <c r="N93">
        <v>1</v>
      </c>
      <c r="O93">
        <v>1</v>
      </c>
      <c r="P93">
        <v>0</v>
      </c>
      <c r="Q93">
        <v>0</v>
      </c>
      <c r="R93">
        <v>0</v>
      </c>
      <c r="S93">
        <v>0</v>
      </c>
      <c r="T93">
        <v>0</v>
      </c>
      <c r="U93" s="7">
        <v>0</v>
      </c>
      <c r="V93" s="7">
        <v>0</v>
      </c>
      <c r="W93" s="7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 s="4">
        <f>AVERAGE(P93:AB93)</f>
        <v>0</v>
      </c>
      <c r="AE93" s="4">
        <f>AVERAGE(AC93,B93,D93,F93,H93,J93,L93,N93)</f>
        <v>0.625</v>
      </c>
      <c r="AF93" s="4">
        <f>AVERAGE(C93,E93,G93,I93,K93,M93,O93)</f>
        <v>0.14285714285714285</v>
      </c>
    </row>
    <row r="94" spans="1:32" x14ac:dyDescent="0.25">
      <c r="A94" s="3" t="s">
        <v>64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1</v>
      </c>
      <c r="O94">
        <v>1</v>
      </c>
      <c r="P94">
        <v>0</v>
      </c>
      <c r="Q94">
        <v>0</v>
      </c>
      <c r="R94">
        <v>0</v>
      </c>
      <c r="S94">
        <v>0</v>
      </c>
      <c r="T94">
        <v>0</v>
      </c>
      <c r="U94" s="7">
        <v>0</v>
      </c>
      <c r="V94" s="7">
        <v>0</v>
      </c>
      <c r="W94" s="7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 s="4">
        <f>AVERAGE(P94:AB94)</f>
        <v>0</v>
      </c>
      <c r="AE94" s="4">
        <f>AVERAGE(AC94,B94,D94,F94,H94,J94,L94,N94)</f>
        <v>0.125</v>
      </c>
      <c r="AF94" s="4">
        <f>AVERAGE(C94,E94,G94,I94,K94,M94,O94)</f>
        <v>0.14285714285714285</v>
      </c>
    </row>
    <row r="95" spans="1:32" x14ac:dyDescent="0.25">
      <c r="A95" s="3" t="s">
        <v>66</v>
      </c>
      <c r="B95">
        <v>0</v>
      </c>
      <c r="C95">
        <v>1</v>
      </c>
      <c r="D95">
        <v>1</v>
      </c>
      <c r="E95">
        <v>1</v>
      </c>
      <c r="F95">
        <v>0</v>
      </c>
      <c r="G95">
        <v>0</v>
      </c>
      <c r="H95">
        <v>1</v>
      </c>
      <c r="I95">
        <v>0</v>
      </c>
      <c r="J95">
        <v>1</v>
      </c>
      <c r="K95">
        <v>0</v>
      </c>
      <c r="L95">
        <v>0</v>
      </c>
      <c r="M95">
        <v>0</v>
      </c>
      <c r="N95">
        <v>0</v>
      </c>
      <c r="O95">
        <v>1</v>
      </c>
      <c r="P95">
        <v>0</v>
      </c>
      <c r="Q95">
        <v>0</v>
      </c>
      <c r="R95">
        <v>0</v>
      </c>
      <c r="S95">
        <v>0</v>
      </c>
      <c r="T95">
        <v>0</v>
      </c>
      <c r="U95" s="7">
        <v>0</v>
      </c>
      <c r="V95" s="7">
        <v>0</v>
      </c>
      <c r="W95" s="7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 s="4">
        <f>AVERAGE(P95:AB95)</f>
        <v>0</v>
      </c>
      <c r="AE95" s="4">
        <f>AVERAGE(AC95,B95,D95,F95,H95,J95,L95,N95)</f>
        <v>0.375</v>
      </c>
      <c r="AF95" s="4">
        <f>AVERAGE(C95,E95,G95,I95,K95,M95,O95)</f>
        <v>0.42857142857142855</v>
      </c>
    </row>
    <row r="96" spans="1:32" x14ac:dyDescent="0.25">
      <c r="A96" s="3" t="s">
        <v>68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1</v>
      </c>
      <c r="M96">
        <v>1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 s="7">
        <v>0</v>
      </c>
      <c r="V96" s="7">
        <v>0</v>
      </c>
      <c r="W96" s="7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 s="4">
        <f>AVERAGE(P96:AB96)</f>
        <v>0</v>
      </c>
      <c r="AE96" s="4">
        <f>AVERAGE(AC96,B96,D96,F96,H96,J96,L96,N96)</f>
        <v>0.125</v>
      </c>
      <c r="AF96" s="4">
        <f>AVERAGE(C96,E96,G96,I96,K96,M96,O96)</f>
        <v>0.14285714285714285</v>
      </c>
    </row>
    <row r="97" spans="1:32" x14ac:dyDescent="0.25">
      <c r="A97" s="3" t="s">
        <v>70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1</v>
      </c>
      <c r="M97">
        <v>1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 s="7">
        <v>0</v>
      </c>
      <c r="V97" s="7">
        <v>0</v>
      </c>
      <c r="W97" s="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 s="4">
        <f>AVERAGE(P97:AB97)</f>
        <v>0</v>
      </c>
      <c r="AE97" s="4">
        <f>AVERAGE(AC97,B97,D97,F97,H97,J97,L97,N97)</f>
        <v>0.125</v>
      </c>
      <c r="AF97" s="4">
        <f>AVERAGE(C97,E97,G97,I97,K97,M97,O97)</f>
        <v>0.14285714285714285</v>
      </c>
    </row>
    <row r="98" spans="1:32" x14ac:dyDescent="0.25">
      <c r="A98" s="3" t="s">
        <v>83</v>
      </c>
      <c r="B98">
        <v>1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1</v>
      </c>
      <c r="M98">
        <v>1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 s="7">
        <v>0</v>
      </c>
      <c r="V98" s="7">
        <v>0</v>
      </c>
      <c r="W98" s="7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 s="4">
        <f>AVERAGE(P98:AB98)</f>
        <v>0</v>
      </c>
      <c r="AE98" s="4">
        <f>AVERAGE(AC98,B98,D98,F98,H98,J98,L98,N98)</f>
        <v>0.25</v>
      </c>
      <c r="AF98" s="4">
        <f>AVERAGE(C98,E98,G98,I98,K98,M98,O98)</f>
        <v>0.14285714285714285</v>
      </c>
    </row>
    <row r="99" spans="1:32" x14ac:dyDescent="0.25">
      <c r="A99" s="3" t="s">
        <v>105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1</v>
      </c>
      <c r="L99">
        <v>0</v>
      </c>
      <c r="M99">
        <v>1</v>
      </c>
      <c r="N99">
        <v>1</v>
      </c>
      <c r="O99">
        <v>1</v>
      </c>
      <c r="P99">
        <v>0</v>
      </c>
      <c r="Q99">
        <v>0</v>
      </c>
      <c r="R99">
        <v>0</v>
      </c>
      <c r="S99">
        <v>0</v>
      </c>
      <c r="T99">
        <v>0</v>
      </c>
      <c r="U99" s="7">
        <v>0</v>
      </c>
      <c r="V99" s="7">
        <v>0</v>
      </c>
      <c r="W99" s="7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 s="4">
        <f>AVERAGE(P99:AB99)</f>
        <v>0</v>
      </c>
      <c r="AE99" s="4">
        <f>AVERAGE(AC99,B99,D99,F99,H99,J99,L99,N99)</f>
        <v>0.125</v>
      </c>
      <c r="AF99" s="4">
        <f>AVERAGE(C99,E99,G99,I99,K99,M99,O99)</f>
        <v>0.42857142857142855</v>
      </c>
    </row>
    <row r="100" spans="1:32" x14ac:dyDescent="0.25">
      <c r="A100" s="3" t="s">
        <v>106</v>
      </c>
      <c r="B100">
        <v>0</v>
      </c>
      <c r="C100">
        <v>0</v>
      </c>
      <c r="D100">
        <v>1</v>
      </c>
      <c r="E100">
        <v>0</v>
      </c>
      <c r="F100">
        <v>1</v>
      </c>
      <c r="G100">
        <v>0</v>
      </c>
      <c r="H100">
        <v>0</v>
      </c>
      <c r="I100">
        <v>0</v>
      </c>
      <c r="J100">
        <v>1</v>
      </c>
      <c r="K100">
        <v>1</v>
      </c>
      <c r="L100">
        <v>1</v>
      </c>
      <c r="M100">
        <v>0</v>
      </c>
      <c r="N100">
        <v>1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 s="7">
        <v>0</v>
      </c>
      <c r="V100" s="7">
        <v>0</v>
      </c>
      <c r="W100" s="7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 s="4">
        <f>AVERAGE(P100:AB100)</f>
        <v>0</v>
      </c>
      <c r="AE100" s="4">
        <f>AVERAGE(AC100,B100,D100,F100,H100,J100,L100,N100)</f>
        <v>0.625</v>
      </c>
      <c r="AF100" s="4">
        <f>AVERAGE(C100,E100,G100,I100,K100,M100,O100)</f>
        <v>0.14285714285714285</v>
      </c>
    </row>
    <row r="101" spans="1:32" x14ac:dyDescent="0.25">
      <c r="A101" s="3" t="s">
        <v>107</v>
      </c>
      <c r="B101">
        <v>0</v>
      </c>
      <c r="C101">
        <v>0</v>
      </c>
      <c r="D101">
        <v>1</v>
      </c>
      <c r="E101">
        <v>1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1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 s="7">
        <v>0</v>
      </c>
      <c r="V101" s="7">
        <v>0</v>
      </c>
      <c r="W101" s="7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 s="4">
        <f>AVERAGE(P101:AB101)</f>
        <v>0</v>
      </c>
      <c r="AE101" s="4">
        <f>AVERAGE(AC101,B101,D101,F101,H101,J101,L101,N101)</f>
        <v>0.25</v>
      </c>
      <c r="AF101" s="4">
        <f>AVERAGE(C101,E101,G101,I101,K101,M101,O101)</f>
        <v>0.14285714285714285</v>
      </c>
    </row>
    <row r="102" spans="1:32" x14ac:dyDescent="0.25">
      <c r="A102" s="3" t="s">
        <v>110</v>
      </c>
      <c r="B102">
        <v>0</v>
      </c>
      <c r="C102">
        <v>0</v>
      </c>
      <c r="D102">
        <v>1</v>
      </c>
      <c r="E102">
        <v>1</v>
      </c>
      <c r="F102">
        <v>0</v>
      </c>
      <c r="G102">
        <v>1</v>
      </c>
      <c r="H102">
        <v>1</v>
      </c>
      <c r="I102">
        <v>0</v>
      </c>
      <c r="J102">
        <v>1</v>
      </c>
      <c r="K102">
        <v>1</v>
      </c>
      <c r="L102">
        <v>1</v>
      </c>
      <c r="M102">
        <v>1</v>
      </c>
      <c r="N102">
        <v>1</v>
      </c>
      <c r="O102">
        <v>1</v>
      </c>
      <c r="P102">
        <v>0</v>
      </c>
      <c r="Q102">
        <v>0</v>
      </c>
      <c r="R102">
        <v>0</v>
      </c>
      <c r="S102">
        <v>0</v>
      </c>
      <c r="T102">
        <v>0</v>
      </c>
      <c r="U102" s="7">
        <v>0</v>
      </c>
      <c r="V102" s="7">
        <v>0</v>
      </c>
      <c r="W102" s="7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 s="4">
        <f>AVERAGE(P102:AB102)</f>
        <v>0</v>
      </c>
      <c r="AE102" s="4">
        <f>AVERAGE(AC102,B102,D102,F102,H102,J102,L102,N102)</f>
        <v>0.625</v>
      </c>
      <c r="AF102" s="4">
        <f>AVERAGE(C102,E102,G102,I102,K102,M102,O102)</f>
        <v>0.7142857142857143</v>
      </c>
    </row>
    <row r="103" spans="1:32" x14ac:dyDescent="0.25">
      <c r="A103" s="3" t="s">
        <v>111</v>
      </c>
      <c r="B103">
        <v>1</v>
      </c>
      <c r="C103">
        <v>0</v>
      </c>
      <c r="D103">
        <v>0</v>
      </c>
      <c r="E103">
        <v>0</v>
      </c>
      <c r="F103">
        <v>1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 s="7">
        <v>0</v>
      </c>
      <c r="V103" s="7">
        <v>0</v>
      </c>
      <c r="W103" s="7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 s="4">
        <f>AVERAGE(P103:AB103)</f>
        <v>0</v>
      </c>
      <c r="AE103" s="4">
        <f>AVERAGE(AC103,B103,D103,F103,H103,J103,L103,N103)</f>
        <v>0.25</v>
      </c>
      <c r="AF103" s="4">
        <f>AVERAGE(C103,E103,G103,I103,K103,M103,O103)</f>
        <v>0</v>
      </c>
    </row>
    <row r="104" spans="1:32" x14ac:dyDescent="0.25">
      <c r="A104" s="3" t="s">
        <v>116</v>
      </c>
      <c r="B104">
        <v>0</v>
      </c>
      <c r="C104">
        <v>0</v>
      </c>
      <c r="D104">
        <v>0</v>
      </c>
      <c r="E104">
        <v>0</v>
      </c>
      <c r="F104">
        <v>1</v>
      </c>
      <c r="G104">
        <v>1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 s="7">
        <v>0</v>
      </c>
      <c r="V104" s="7">
        <v>0</v>
      </c>
      <c r="W104" s="7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 s="4">
        <f>AVERAGE(P104:AB104)</f>
        <v>0</v>
      </c>
      <c r="AE104" s="4">
        <f>AVERAGE(AC104,B104,D104,F104,H104,J104,L104,N104)</f>
        <v>0.125</v>
      </c>
      <c r="AF104" s="4">
        <f>AVERAGE(C104,E104,G104,I104,K104,M104,O104)</f>
        <v>0.14285714285714285</v>
      </c>
    </row>
    <row r="105" spans="1:32" x14ac:dyDescent="0.25">
      <c r="A105" s="3" t="s">
        <v>122</v>
      </c>
      <c r="B105">
        <v>0</v>
      </c>
      <c r="C105">
        <v>1</v>
      </c>
      <c r="D105">
        <v>1</v>
      </c>
      <c r="E105">
        <v>1</v>
      </c>
      <c r="F105">
        <v>0</v>
      </c>
      <c r="G105">
        <v>0</v>
      </c>
      <c r="H105">
        <v>0</v>
      </c>
      <c r="I105">
        <v>0</v>
      </c>
      <c r="J105">
        <v>1</v>
      </c>
      <c r="K105">
        <v>0</v>
      </c>
      <c r="L105">
        <v>0</v>
      </c>
      <c r="M105">
        <v>0</v>
      </c>
      <c r="N105">
        <v>1</v>
      </c>
      <c r="O105">
        <v>1</v>
      </c>
      <c r="P105">
        <v>0</v>
      </c>
      <c r="Q105">
        <v>0</v>
      </c>
      <c r="R105">
        <v>0</v>
      </c>
      <c r="S105">
        <v>0</v>
      </c>
      <c r="T105">
        <v>0</v>
      </c>
      <c r="U105" s="7">
        <v>0</v>
      </c>
      <c r="V105" s="7">
        <v>0</v>
      </c>
      <c r="W105" s="7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 s="4">
        <f>AVERAGE(P105:AB105)</f>
        <v>0</v>
      </c>
      <c r="AE105" s="4">
        <f>AVERAGE(AC105,B105,D105,F105,H105,J105,L105,N105)</f>
        <v>0.375</v>
      </c>
      <c r="AF105" s="4">
        <f>AVERAGE(C105,E105,G105,I105,K105,M105,O105)</f>
        <v>0.42857142857142855</v>
      </c>
    </row>
    <row r="106" spans="1:32" x14ac:dyDescent="0.25">
      <c r="A106" s="3" t="s">
        <v>123</v>
      </c>
      <c r="B106">
        <v>0</v>
      </c>
      <c r="C106">
        <v>0</v>
      </c>
      <c r="D106">
        <v>1</v>
      </c>
      <c r="E106">
        <v>1</v>
      </c>
      <c r="F106">
        <v>1</v>
      </c>
      <c r="G106">
        <v>0</v>
      </c>
      <c r="H106">
        <v>0</v>
      </c>
      <c r="I106">
        <v>0</v>
      </c>
      <c r="J106">
        <v>1</v>
      </c>
      <c r="K106">
        <v>0</v>
      </c>
      <c r="L106">
        <v>0</v>
      </c>
      <c r="M106">
        <v>0</v>
      </c>
      <c r="N106">
        <v>1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 s="7">
        <v>0</v>
      </c>
      <c r="V106" s="7">
        <v>0</v>
      </c>
      <c r="W106" s="7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 s="4">
        <f>AVERAGE(P106:AB106)</f>
        <v>0</v>
      </c>
      <c r="AE106" s="4">
        <f>AVERAGE(AC106,B106,D106,F106,H106,J106,L106,N106)</f>
        <v>0.5</v>
      </c>
      <c r="AF106" s="4">
        <f>AVERAGE(C106,E106,G106,I106,K106,M106,O106)</f>
        <v>0.14285714285714285</v>
      </c>
    </row>
    <row r="107" spans="1:32" x14ac:dyDescent="0.25">
      <c r="A107" s="3" t="s">
        <v>121</v>
      </c>
      <c r="B107">
        <v>1</v>
      </c>
      <c r="C107">
        <v>0</v>
      </c>
      <c r="D107">
        <v>1</v>
      </c>
      <c r="E107">
        <v>0</v>
      </c>
      <c r="F107">
        <v>1</v>
      </c>
      <c r="G107">
        <v>1</v>
      </c>
      <c r="H107">
        <v>0</v>
      </c>
      <c r="I107">
        <v>1</v>
      </c>
      <c r="J107">
        <v>1</v>
      </c>
      <c r="K107">
        <v>1</v>
      </c>
      <c r="L107">
        <v>1</v>
      </c>
      <c r="M107">
        <v>1</v>
      </c>
      <c r="N107">
        <v>1</v>
      </c>
      <c r="O107">
        <v>1</v>
      </c>
      <c r="P107">
        <v>0</v>
      </c>
      <c r="Q107">
        <v>0</v>
      </c>
      <c r="R107">
        <v>0</v>
      </c>
      <c r="S107">
        <v>0</v>
      </c>
      <c r="T107">
        <v>0</v>
      </c>
      <c r="U107" s="7">
        <v>0</v>
      </c>
      <c r="V107" s="7">
        <v>0</v>
      </c>
      <c r="W107" s="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 s="4">
        <f>AVERAGE(P107:AB107)</f>
        <v>0</v>
      </c>
      <c r="AE107" s="4">
        <f>AVERAGE(AC107,B107,D107,F107,H107,J107,L107,N107)</f>
        <v>0.75</v>
      </c>
      <c r="AF107" s="4">
        <f>AVERAGE(C107,E107,G107,I107,K107,M107,O107)</f>
        <v>0.7142857142857143</v>
      </c>
    </row>
    <row r="108" spans="1:32" x14ac:dyDescent="0.25">
      <c r="A108" s="3" t="s">
        <v>120</v>
      </c>
      <c r="B108">
        <v>0</v>
      </c>
      <c r="C108">
        <v>0</v>
      </c>
      <c r="D108">
        <v>1</v>
      </c>
      <c r="E108">
        <v>0</v>
      </c>
      <c r="F108">
        <v>1</v>
      </c>
      <c r="G108">
        <v>0</v>
      </c>
      <c r="H108">
        <v>0</v>
      </c>
      <c r="I108">
        <v>0</v>
      </c>
      <c r="J108">
        <v>1</v>
      </c>
      <c r="K108">
        <v>1</v>
      </c>
      <c r="L108">
        <v>0</v>
      </c>
      <c r="M108">
        <v>0</v>
      </c>
      <c r="N108">
        <v>1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 s="7">
        <v>0</v>
      </c>
      <c r="V108" s="7">
        <v>0</v>
      </c>
      <c r="W108" s="7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 s="4">
        <f>AVERAGE(P108:AB108)</f>
        <v>0</v>
      </c>
      <c r="AE108" s="4">
        <f>AVERAGE(AC108,B108,D108,F108,H108,J108,L108,N108)</f>
        <v>0.5</v>
      </c>
      <c r="AF108" s="4">
        <f>AVERAGE(C108,E108,G108,I108,K108,M108,O108)</f>
        <v>0.14285714285714285</v>
      </c>
    </row>
    <row r="109" spans="1:32" x14ac:dyDescent="0.25">
      <c r="A109" s="3" t="s">
        <v>123</v>
      </c>
      <c r="B109">
        <v>0</v>
      </c>
      <c r="C109">
        <v>0</v>
      </c>
      <c r="D109">
        <v>0</v>
      </c>
      <c r="E109">
        <v>0</v>
      </c>
      <c r="F109">
        <v>1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1</v>
      </c>
      <c r="P109">
        <v>0</v>
      </c>
      <c r="Q109">
        <v>0</v>
      </c>
      <c r="R109">
        <v>0</v>
      </c>
      <c r="S109">
        <v>0</v>
      </c>
      <c r="T109">
        <v>0</v>
      </c>
      <c r="U109" s="7">
        <v>0</v>
      </c>
      <c r="V109" s="7">
        <v>0</v>
      </c>
      <c r="W109" s="7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 s="4">
        <f>AVERAGE(P109:AB109)</f>
        <v>0</v>
      </c>
      <c r="AE109" s="4">
        <f>AVERAGE(AC109,B109,D109,F109,H109,J109,L109,N109)</f>
        <v>0.125</v>
      </c>
      <c r="AF109" s="4">
        <f>AVERAGE(C109,E109,G109,I109,K109,M109,O109)</f>
        <v>0.14285714285714285</v>
      </c>
    </row>
    <row r="110" spans="1:32" x14ac:dyDescent="0.25">
      <c r="U110" s="4"/>
      <c r="V110" s="4"/>
      <c r="W110" s="4"/>
    </row>
    <row r="111" spans="1:32" x14ac:dyDescent="0.25">
      <c r="A111" s="1" t="s">
        <v>138</v>
      </c>
      <c r="B111" s="1">
        <f>SUM(B3:B109)</f>
        <v>67</v>
      </c>
      <c r="C111" s="1">
        <f t="shared" ref="C111:AC111" si="0">SUM(C3:C109)</f>
        <v>64</v>
      </c>
      <c r="D111" s="1">
        <f t="shared" si="0"/>
        <v>63</v>
      </c>
      <c r="E111" s="1">
        <f t="shared" si="0"/>
        <v>60</v>
      </c>
      <c r="F111" s="1">
        <f t="shared" si="0"/>
        <v>85</v>
      </c>
      <c r="G111" s="1">
        <f t="shared" si="0"/>
        <v>65</v>
      </c>
      <c r="H111" s="1">
        <f t="shared" si="0"/>
        <v>68</v>
      </c>
      <c r="I111" s="1">
        <f t="shared" si="0"/>
        <v>59</v>
      </c>
      <c r="J111" s="1">
        <f t="shared" si="0"/>
        <v>76</v>
      </c>
      <c r="K111" s="1">
        <f t="shared" si="0"/>
        <v>69</v>
      </c>
      <c r="L111" s="1">
        <f t="shared" si="0"/>
        <v>61</v>
      </c>
      <c r="M111" s="1">
        <f t="shared" si="0"/>
        <v>70</v>
      </c>
      <c r="N111" s="1">
        <f t="shared" si="0"/>
        <v>71</v>
      </c>
      <c r="O111" s="1">
        <f t="shared" si="0"/>
        <v>74</v>
      </c>
      <c r="P111" s="1">
        <f t="shared" si="0"/>
        <v>62</v>
      </c>
      <c r="Q111" s="1">
        <f t="shared" si="0"/>
        <v>43</v>
      </c>
      <c r="R111" s="1">
        <f t="shared" si="0"/>
        <v>66</v>
      </c>
      <c r="S111" s="1">
        <f t="shared" si="0"/>
        <v>74</v>
      </c>
      <c r="T111" s="1">
        <f t="shared" si="0"/>
        <v>65</v>
      </c>
      <c r="U111" s="1">
        <f t="shared" si="0"/>
        <v>47</v>
      </c>
      <c r="V111" s="1">
        <f t="shared" si="0"/>
        <v>60</v>
      </c>
      <c r="W111" s="1">
        <f t="shared" si="0"/>
        <v>51</v>
      </c>
      <c r="X111" s="1">
        <f t="shared" si="0"/>
        <v>51</v>
      </c>
      <c r="Y111" s="1">
        <f t="shared" si="0"/>
        <v>49</v>
      </c>
      <c r="Z111" s="1">
        <f t="shared" si="0"/>
        <v>54</v>
      </c>
      <c r="AA111" s="1">
        <f t="shared" si="0"/>
        <v>40</v>
      </c>
      <c r="AB111" s="1">
        <f t="shared" si="0"/>
        <v>54</v>
      </c>
      <c r="AC111" s="1">
        <f t="shared" si="0"/>
        <v>21</v>
      </c>
      <c r="AD111" s="9">
        <f t="shared" ref="AD111" si="1">AVERAGE(P111:AB111)</f>
        <v>55.07692307692308</v>
      </c>
      <c r="AE111" s="9">
        <f t="shared" ref="AE111" si="2">AVERAGE(AC111,B111,D111,F111,H111,J111,L111,N111)</f>
        <v>64</v>
      </c>
      <c r="AF111" s="9">
        <f t="shared" ref="AF111" si="3">AVERAGE(C111,E111,G111,I111,K111,M111,O111)</f>
        <v>65.857142857142861</v>
      </c>
    </row>
  </sheetData>
  <sortState ref="A3:AF109">
    <sortCondition descending="1" ref="AD3:AD109"/>
  </sortState>
  <mergeCells count="1">
    <mergeCell ref="AD1:AF1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lative abundances - Genera</vt:lpstr>
      <vt:lpstr>Detection - Gener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vyashri Baraniya</dc:creator>
  <cp:lastModifiedBy>Nezar Al-Hebshi</cp:lastModifiedBy>
  <dcterms:created xsi:type="dcterms:W3CDTF">2022-03-04T17:13:51Z</dcterms:created>
  <dcterms:modified xsi:type="dcterms:W3CDTF">2023-03-31T16:30:23Z</dcterms:modified>
</cp:coreProperties>
</file>